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mc:AlternateContent xmlns:mc="http://schemas.openxmlformats.org/markup-compatibility/2006">
    <mc:Choice Requires="x15">
      <x15ac:absPath xmlns:x15ac="http://schemas.microsoft.com/office/spreadsheetml/2010/11/ac" url="https://alumni-my.sharepoint.com/personal/mjq180_ku_dk/Documents/Research/Papers/2022 Synthetic SHIME/rev2/"/>
    </mc:Choice>
  </mc:AlternateContent>
  <xr:revisionPtr revIDLastSave="100" documentId="13_ncr:1_{D8A75159-F562-46E2-9DAA-E8B4003C59DD}" xr6:coauthVersionLast="47" xr6:coauthVersionMax="47" xr10:uidLastSave="{6999E0F9-408E-4A34-B4EA-CF17A6396A4E}"/>
  <bookViews>
    <workbookView xWindow="-108" yWindow="-108" windowWidth="23256" windowHeight="12576" xr2:uid="{00000000-000D-0000-FFFF-FFFF00000000}"/>
  </bookViews>
  <sheets>
    <sheet name="Table S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20" i="1" l="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4" i="1"/>
  <c r="M119"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4" i="1"/>
  <c r="L5" i="1"/>
  <c r="L119" i="1" s="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4" i="1"/>
  <c r="H119" i="1"/>
  <c r="F118" i="1"/>
  <c r="G5" i="1" s="1"/>
  <c r="G35" i="1" l="1"/>
  <c r="G108" i="1"/>
  <c r="G76" i="1"/>
  <c r="G44" i="1"/>
  <c r="G107" i="1"/>
  <c r="G75" i="1"/>
  <c r="G36" i="1"/>
  <c r="G67" i="1"/>
  <c r="G28" i="1"/>
  <c r="G92" i="1"/>
  <c r="G60" i="1"/>
  <c r="G20" i="1"/>
  <c r="G91" i="1"/>
  <c r="G59" i="1"/>
  <c r="G12" i="1"/>
  <c r="G68" i="1"/>
  <c r="G116" i="1"/>
  <c r="G52" i="1"/>
  <c r="G100" i="1"/>
  <c r="G99" i="1"/>
  <c r="G84" i="1"/>
  <c r="G115" i="1"/>
  <c r="G83" i="1"/>
  <c r="G51" i="1"/>
  <c r="G106" i="1"/>
  <c r="G112" i="1"/>
  <c r="G104" i="1"/>
  <c r="G96" i="1"/>
  <c r="G88" i="1"/>
  <c r="G80" i="1"/>
  <c r="G72" i="1"/>
  <c r="G64" i="1"/>
  <c r="G56" i="1"/>
  <c r="G48" i="1"/>
  <c r="G40" i="1"/>
  <c r="G32" i="1"/>
  <c r="G24" i="1"/>
  <c r="G16" i="1"/>
  <c r="G8" i="1"/>
  <c r="G111" i="1"/>
  <c r="G103" i="1"/>
  <c r="G95" i="1"/>
  <c r="G87" i="1"/>
  <c r="G79" i="1"/>
  <c r="G71" i="1"/>
  <c r="G63" i="1"/>
  <c r="G55" i="1"/>
  <c r="G47" i="1"/>
  <c r="G39" i="1"/>
  <c r="G31" i="1"/>
  <c r="G23" i="1"/>
  <c r="G15" i="1"/>
  <c r="G7" i="1"/>
  <c r="G81" i="1"/>
  <c r="G65" i="1"/>
  <c r="G49" i="1"/>
  <c r="G33" i="1"/>
  <c r="G9" i="1"/>
  <c r="G110" i="1"/>
  <c r="G102" i="1"/>
  <c r="G94" i="1"/>
  <c r="G86" i="1"/>
  <c r="G78" i="1"/>
  <c r="G70" i="1"/>
  <c r="G62" i="1"/>
  <c r="G54" i="1"/>
  <c r="G46" i="1"/>
  <c r="G38" i="1"/>
  <c r="G30" i="1"/>
  <c r="G22" i="1"/>
  <c r="G14" i="1"/>
  <c r="G6" i="1"/>
  <c r="G43" i="1"/>
  <c r="G27" i="1"/>
  <c r="G19" i="1"/>
  <c r="G11" i="1"/>
  <c r="G114" i="1"/>
  <c r="G98" i="1"/>
  <c r="G90" i="1"/>
  <c r="G82" i="1"/>
  <c r="G74" i="1"/>
  <c r="G66" i="1"/>
  <c r="G58" i="1"/>
  <c r="G50" i="1"/>
  <c r="G42" i="1"/>
  <c r="G34" i="1"/>
  <c r="G26" i="1"/>
  <c r="G18" i="1"/>
  <c r="G10" i="1"/>
  <c r="G113" i="1"/>
  <c r="G105" i="1"/>
  <c r="G97" i="1"/>
  <c r="G89" i="1"/>
  <c r="G73" i="1"/>
  <c r="G57" i="1"/>
  <c r="G41" i="1"/>
  <c r="G25" i="1"/>
  <c r="G17" i="1"/>
  <c r="G4" i="1"/>
  <c r="G117" i="1"/>
  <c r="G109" i="1"/>
  <c r="G101" i="1"/>
  <c r="G93" i="1"/>
  <c r="G85" i="1"/>
  <c r="G77" i="1"/>
  <c r="G69" i="1"/>
  <c r="G61" i="1"/>
  <c r="G53" i="1"/>
  <c r="G45" i="1"/>
  <c r="G37" i="1"/>
  <c r="G29" i="1"/>
  <c r="G21" i="1"/>
  <c r="G13" i="1"/>
  <c r="I120" i="1" l="1"/>
  <c r="K5" i="1" l="1"/>
  <c r="K13" i="1"/>
  <c r="K21" i="1"/>
  <c r="K29" i="1"/>
  <c r="K37" i="1"/>
  <c r="K45" i="1"/>
  <c r="K53" i="1"/>
  <c r="K61" i="1"/>
  <c r="K69" i="1"/>
  <c r="K77" i="1"/>
  <c r="K85" i="1"/>
  <c r="K93" i="1"/>
  <c r="K101" i="1"/>
  <c r="K109" i="1"/>
  <c r="K117" i="1"/>
  <c r="K60" i="1"/>
  <c r="K92" i="1"/>
  <c r="K6" i="1"/>
  <c r="K14" i="1"/>
  <c r="K22" i="1"/>
  <c r="K30" i="1"/>
  <c r="K38" i="1"/>
  <c r="K46" i="1"/>
  <c r="K54" i="1"/>
  <c r="K62" i="1"/>
  <c r="K70" i="1"/>
  <c r="K78" i="1"/>
  <c r="K86" i="1"/>
  <c r="K94" i="1"/>
  <c r="K102" i="1"/>
  <c r="K110" i="1"/>
  <c r="K4" i="1"/>
  <c r="K16" i="1"/>
  <c r="K88" i="1"/>
  <c r="K104" i="1"/>
  <c r="K112" i="1"/>
  <c r="K12" i="1"/>
  <c r="K28" i="1"/>
  <c r="K44" i="1"/>
  <c r="K68" i="1"/>
  <c r="K84" i="1"/>
  <c r="K108" i="1"/>
  <c r="K7" i="1"/>
  <c r="K15" i="1"/>
  <c r="K23" i="1"/>
  <c r="K31" i="1"/>
  <c r="K39" i="1"/>
  <c r="K47" i="1"/>
  <c r="K55" i="1"/>
  <c r="K63" i="1"/>
  <c r="K71" i="1"/>
  <c r="K79" i="1"/>
  <c r="K87" i="1"/>
  <c r="K95" i="1"/>
  <c r="K103" i="1"/>
  <c r="K111" i="1"/>
  <c r="K8" i="1"/>
  <c r="K24" i="1"/>
  <c r="K32" i="1"/>
  <c r="K40" i="1"/>
  <c r="K48" i="1"/>
  <c r="K56" i="1"/>
  <c r="K64" i="1"/>
  <c r="K72" i="1"/>
  <c r="K80" i="1"/>
  <c r="K96" i="1"/>
  <c r="K20" i="1"/>
  <c r="K36" i="1"/>
  <c r="K52" i="1"/>
  <c r="K76" i="1"/>
  <c r="K100" i="1"/>
  <c r="K116" i="1"/>
  <c r="K9" i="1"/>
  <c r="K17" i="1"/>
  <c r="K25" i="1"/>
  <c r="K33" i="1"/>
  <c r="K41" i="1"/>
  <c r="K49" i="1"/>
  <c r="K57" i="1"/>
  <c r="K65" i="1"/>
  <c r="K73" i="1"/>
  <c r="K81" i="1"/>
  <c r="K89" i="1"/>
  <c r="K97" i="1"/>
  <c r="K105" i="1"/>
  <c r="K113" i="1"/>
  <c r="K11" i="1"/>
  <c r="K19" i="1"/>
  <c r="K27" i="1"/>
  <c r="K35" i="1"/>
  <c r="K43" i="1"/>
  <c r="K51" i="1"/>
  <c r="K59" i="1"/>
  <c r="K67" i="1"/>
  <c r="K75" i="1"/>
  <c r="K83" i="1"/>
  <c r="K91" i="1"/>
  <c r="K99" i="1"/>
  <c r="K107" i="1"/>
  <c r="K115" i="1"/>
  <c r="K10" i="1"/>
  <c r="K18" i="1"/>
  <c r="K26" i="1"/>
  <c r="K34" i="1"/>
  <c r="K42" i="1"/>
  <c r="K50" i="1"/>
  <c r="K58" i="1"/>
  <c r="K66" i="1"/>
  <c r="K74" i="1"/>
  <c r="K82" i="1"/>
  <c r="K90" i="1"/>
  <c r="K98" i="1"/>
  <c r="K106" i="1"/>
  <c r="K114" i="1"/>
  <c r="K120" i="1" l="1"/>
</calcChain>
</file>

<file path=xl/sharedStrings.xml><?xml version="1.0" encoding="utf-8"?>
<sst xmlns="http://schemas.openxmlformats.org/spreadsheetml/2006/main" count="360" uniqueCount="360">
  <si>
    <t>Total Cell count</t>
  </si>
  <si>
    <t>Total Cocktail Volume (mL)</t>
  </si>
  <si>
    <t>Cell number for Normalization</t>
  </si>
  <si>
    <t>s__Yersinia_pseudotuberculosis</t>
  </si>
  <si>
    <t>DSM 8992</t>
  </si>
  <si>
    <t>s__Veillonella_parvula</t>
  </si>
  <si>
    <t>DSM 2008</t>
  </si>
  <si>
    <t>s__Turicibacter_sanguinis</t>
  </si>
  <si>
    <t>DSM 14220</t>
  </si>
  <si>
    <t>s__Sutterella_wadsworthensis</t>
  </si>
  <si>
    <t>DSM 14016</t>
  </si>
  <si>
    <t>s__Streptococcus_salivarius</t>
  </si>
  <si>
    <t>DSM 20560</t>
  </si>
  <si>
    <t>s__Streptococcus_parasanguinis</t>
  </si>
  <si>
    <t>DSM 6778</t>
  </si>
  <si>
    <t>s__Staphylococcus_pasteuri</t>
  </si>
  <si>
    <t>DSM 10656</t>
  </si>
  <si>
    <t>s__Staphylococcus_hominis</t>
  </si>
  <si>
    <t>DSM 20328</t>
  </si>
  <si>
    <t>s__Staphylococcus_epidermidis</t>
  </si>
  <si>
    <t>DSM  20044</t>
  </si>
  <si>
    <t>s__Shigella_sonnei</t>
  </si>
  <si>
    <t>DSM 5570</t>
  </si>
  <si>
    <t>s__Shigella_flexneri</t>
  </si>
  <si>
    <t>DSM 4782</t>
  </si>
  <si>
    <t>s__Salmonella_enterica</t>
  </si>
  <si>
    <t>DSM 17058</t>
  </si>
  <si>
    <t>s__Ruminococcus_obeum</t>
  </si>
  <si>
    <t>DSM 25238</t>
  </si>
  <si>
    <t>s__Ruminococcus_gnavus</t>
  </si>
  <si>
    <t>DSM 108212</t>
  </si>
  <si>
    <t>s__Roseburia_inulinivorans</t>
  </si>
  <si>
    <t>DSM 16841</t>
  </si>
  <si>
    <t>s__Roseburia_intestinalis</t>
  </si>
  <si>
    <t>DSM 14610</t>
  </si>
  <si>
    <t>s__Roseburia_hominis</t>
  </si>
  <si>
    <t>DSM 16839</t>
  </si>
  <si>
    <t>s__Pyramidobacter_piscolens</t>
  </si>
  <si>
    <t>DSM 21147</t>
  </si>
  <si>
    <t>s__Pseudoflavonifractor_capillosus</t>
  </si>
  <si>
    <t>DSM 23940</t>
  </si>
  <si>
    <t>s__Prevotella_stercorea</t>
  </si>
  <si>
    <t>DSM  18206</t>
  </si>
  <si>
    <t>s__Prevotella_melaninogenica</t>
  </si>
  <si>
    <t>DSM 7089</t>
  </si>
  <si>
    <t>s__Prevotella_copri</t>
  </si>
  <si>
    <t>DSM 18205</t>
  </si>
  <si>
    <t>s__Phascolarctobacterium_succinatutens</t>
  </si>
  <si>
    <t>DSM 22533</t>
  </si>
  <si>
    <t>s__Pediococcus_acidilactici</t>
  </si>
  <si>
    <t>DSM 20284</t>
  </si>
  <si>
    <t>s__Parabacteroides_merdae</t>
  </si>
  <si>
    <t>DSM 19495</t>
  </si>
  <si>
    <t>s__Parabacteroides_goldsteinii</t>
  </si>
  <si>
    <t>DSM 19448</t>
  </si>
  <si>
    <t>s__Parabacteroides_distasonis</t>
  </si>
  <si>
    <t>DSM 20701</t>
  </si>
  <si>
    <t>s__Odoribacter_splanchnicus</t>
  </si>
  <si>
    <t>DSM 20712</t>
  </si>
  <si>
    <t>s__Mitsuokella_multacida</t>
  </si>
  <si>
    <t>DSM 20544</t>
  </si>
  <si>
    <t>s__Megasphaera_micronuciformis</t>
  </si>
  <si>
    <t>DSM 17226</t>
  </si>
  <si>
    <t>s__Megamonas_rupellensis</t>
  </si>
  <si>
    <t>DSM 19944</t>
  </si>
  <si>
    <t>s__Megamonas_funiformis</t>
  </si>
  <si>
    <t>DSM 19343</t>
  </si>
  <si>
    <t>s__Lactococcus_lactis</t>
  </si>
  <si>
    <t>DSM 20481</t>
  </si>
  <si>
    <t>s__Lactobacillus_vaginalis</t>
  </si>
  <si>
    <t>DSM 5837</t>
  </si>
  <si>
    <t>s__Lactobacillus_salivarius</t>
  </si>
  <si>
    <t>DSM 20555</t>
  </si>
  <si>
    <t>s__Lactobacillus_sakei</t>
  </si>
  <si>
    <t>DSM 20017</t>
  </si>
  <si>
    <t>s__Lactobacillus_ruminis</t>
  </si>
  <si>
    <t>DSM 20403</t>
  </si>
  <si>
    <t>s__Lactobacillus_rhamnosus</t>
  </si>
  <si>
    <t>DSM 20021</t>
  </si>
  <si>
    <t>s__Lactobacillus_reuteri</t>
  </si>
  <si>
    <t>DSM 20016</t>
  </si>
  <si>
    <t>s__Lactobacillus_plantarum</t>
  </si>
  <si>
    <t>DSM 20174</t>
  </si>
  <si>
    <t>s__Lactobacillus_murinus</t>
  </si>
  <si>
    <t>DSM 20452</t>
  </si>
  <si>
    <t>s__Lactobacillus_jensenii</t>
  </si>
  <si>
    <t>DSM  20557</t>
  </si>
  <si>
    <t>s__Lactobacillus_gasseri</t>
  </si>
  <si>
    <t>DSM 20243</t>
  </si>
  <si>
    <t>s__Lactobacillus_fermentum</t>
  </si>
  <si>
    <t>DSM 20052</t>
  </si>
  <si>
    <t>s__Lactobacillus_delbrueckii</t>
  </si>
  <si>
    <t>DSM 20074</t>
  </si>
  <si>
    <t>s__Lactobacillus_crispatus</t>
  </si>
  <si>
    <t>DSM 20584</t>
  </si>
  <si>
    <t>s__Lactobacillus_casei_paracasei</t>
  </si>
  <si>
    <t>DSM 20011</t>
  </si>
  <si>
    <t>s__Lactobacillus_acidophilus</t>
  </si>
  <si>
    <t>DSM 20079</t>
  </si>
  <si>
    <t>s__Klebsiella_pneumoniae</t>
  </si>
  <si>
    <t>DSM 30104</t>
  </si>
  <si>
    <t>s__Hafnia_alvei</t>
  </si>
  <si>
    <t>DSM 30163</t>
  </si>
  <si>
    <t>s__Haemophilus_parainfluenzae</t>
  </si>
  <si>
    <t>DSM 8978</t>
  </si>
  <si>
    <t>s__Fusobacterium_nucleatum</t>
  </si>
  <si>
    <t>DSM 19679</t>
  </si>
  <si>
    <t>s__Flavonifractor_plautii</t>
  </si>
  <si>
    <t>DSM 4000</t>
  </si>
  <si>
    <t>s__Faecalibacterium_prausnitzii</t>
  </si>
  <si>
    <t>DSM 17677</t>
  </si>
  <si>
    <t>s__Eubacterium_siraeum</t>
  </si>
  <si>
    <t>DSM 15702</t>
  </si>
  <si>
    <t>s__Eubacterium_rectale</t>
  </si>
  <si>
    <t>DSM 17629</t>
  </si>
  <si>
    <t>s__Eubacterium_limosum</t>
  </si>
  <si>
    <t>DSM 20543</t>
  </si>
  <si>
    <t>s__Escherichia_coli</t>
  </si>
  <si>
    <t>DSM 30083</t>
  </si>
  <si>
    <t>s__Enterococcus_faecium</t>
  </si>
  <si>
    <t>DSM 20477</t>
  </si>
  <si>
    <t>s__Enterococcus_faecalis</t>
  </si>
  <si>
    <t>DSM 20478</t>
  </si>
  <si>
    <t>s__Dorea_longicatena</t>
  </si>
  <si>
    <t>DSM 13814</t>
  </si>
  <si>
    <t>s__Dorea_formicigenerans</t>
  </si>
  <si>
    <t>DSM 3992</t>
  </si>
  <si>
    <t>s__Desulfovibrio_piger</t>
  </si>
  <si>
    <t>DSM 749</t>
  </si>
  <si>
    <t>s__Collinsella_aerofaciens</t>
  </si>
  <si>
    <t>DSM 3979</t>
  </si>
  <si>
    <t>s__Clostridium_sordellii</t>
  </si>
  <si>
    <t>DSM 2141</t>
  </si>
  <si>
    <t>s__Clostridium_scindens</t>
  </si>
  <si>
    <t>DSM 5676</t>
  </si>
  <si>
    <t>s__Clostridium_saccharolyticum</t>
  </si>
  <si>
    <t>DSM 2544</t>
  </si>
  <si>
    <t>s__Clostridium_ramosum</t>
  </si>
  <si>
    <t>DSM 1402</t>
  </si>
  <si>
    <t>s__Clostridium_nexile</t>
  </si>
  <si>
    <t>DSM 1787</t>
  </si>
  <si>
    <t>s__Clostridium_leptum</t>
  </si>
  <si>
    <t>DSM 753</t>
  </si>
  <si>
    <t>s__Clostridium_innocuum</t>
  </si>
  <si>
    <t>DSM 1286</t>
  </si>
  <si>
    <t>s__Clostridium_clostridioforme</t>
  </si>
  <si>
    <t>DSM 933</t>
  </si>
  <si>
    <t>s__Clostridium_bolteae</t>
  </si>
  <si>
    <t>DSM 15670</t>
  </si>
  <si>
    <t>s__Blautia_producta</t>
  </si>
  <si>
    <t>DSM 2950</t>
  </si>
  <si>
    <t>s__Blautia_hansenii</t>
  </si>
  <si>
    <t>DSM 20583</t>
  </si>
  <si>
    <t>s__Bilophila_wadsworthia</t>
  </si>
  <si>
    <t>DSM 11045</t>
  </si>
  <si>
    <t>s__Bifidobacterium_pseudocatenulatum</t>
  </si>
  <si>
    <t>DSM 20438</t>
  </si>
  <si>
    <t>s__Bifidobacterium_longum</t>
  </si>
  <si>
    <t>DSM 20219</t>
  </si>
  <si>
    <t>s__Bifidobacterium_catenulatum</t>
  </si>
  <si>
    <t>DSM 16992</t>
  </si>
  <si>
    <t>s__Bifidobacterium_breve</t>
  </si>
  <si>
    <t>DSM 20213</t>
  </si>
  <si>
    <t>s__Bifidobacterium_bifidum</t>
  </si>
  <si>
    <t>DSM 20456</t>
  </si>
  <si>
    <t>s__Bifidobacterium_animalis</t>
  </si>
  <si>
    <t>DSM 10140</t>
  </si>
  <si>
    <t>s__Bifidobacterium_angulatum</t>
  </si>
  <si>
    <t>DSM 20098</t>
  </si>
  <si>
    <t>s__Bifidobacterium_adolescentis</t>
  </si>
  <si>
    <t>DSM 20083</t>
  </si>
  <si>
    <t>s__Barnesiella_intestinihominis</t>
  </si>
  <si>
    <t>DSM 21032</t>
  </si>
  <si>
    <t>s__Bacteroides_xylanisolvens</t>
  </si>
  <si>
    <t>DSM 18836</t>
  </si>
  <si>
    <t>s__Bacteroides_vulgatus</t>
  </si>
  <si>
    <t>DSM 1447</t>
  </si>
  <si>
    <t>s__Bacteroides_uniformis</t>
  </si>
  <si>
    <t>DSM 6597</t>
  </si>
  <si>
    <t>s__Bacteroides_thetaiotaomicron</t>
  </si>
  <si>
    <t>DSM 2079</t>
  </si>
  <si>
    <t>s__Bacteroides_stercoris</t>
  </si>
  <si>
    <t>DSM 19555</t>
  </si>
  <si>
    <t>s__Bacteroides_salyersiae</t>
  </si>
  <si>
    <t>DSM 18765</t>
  </si>
  <si>
    <t>s__Bacteroides_plebeius</t>
  </si>
  <si>
    <t>DSM  17135</t>
  </si>
  <si>
    <t>s__Bacteroides_ovatus</t>
  </si>
  <si>
    <t>DSM 1896</t>
  </si>
  <si>
    <t>s__Bacteroides_nordii</t>
  </si>
  <si>
    <t>DSM 18764</t>
  </si>
  <si>
    <t>s__Bacteroides_massiliensis</t>
  </si>
  <si>
    <t>DSM 17679</t>
  </si>
  <si>
    <t>s__Bacteroides_intestinalis</t>
  </si>
  <si>
    <t>DSM 17393</t>
  </si>
  <si>
    <t>s__Bacteroides_fragilis</t>
  </si>
  <si>
    <t>DSM 2151</t>
  </si>
  <si>
    <t>s__Bacteroides_finegoldii</t>
  </si>
  <si>
    <t>DSM 17565</t>
  </si>
  <si>
    <t>s__Bacteroides_eggerthii</t>
  </si>
  <si>
    <t>DSM 20697</t>
  </si>
  <si>
    <t>s__Bacteroides_dorei</t>
  </si>
  <si>
    <t>DSM 17855</t>
  </si>
  <si>
    <t>s__Bacteroides_coprocola</t>
  </si>
  <si>
    <t>DSM 17136</t>
  </si>
  <si>
    <t>s__Bacteroides_clarus</t>
  </si>
  <si>
    <t>DSM 22519</t>
  </si>
  <si>
    <t>s__Bacteroides_cellulosilyticus</t>
  </si>
  <si>
    <t>DSM 14838</t>
  </si>
  <si>
    <t>s__Bacteroides_caccae</t>
  </si>
  <si>
    <t>DSM 19024</t>
  </si>
  <si>
    <t>s__Bacillus_pumilus</t>
  </si>
  <si>
    <t>DSM 27</t>
  </si>
  <si>
    <t>s__Anaerostipes_hadrus</t>
  </si>
  <si>
    <t>DSM 3319</t>
  </si>
  <si>
    <t>s__Alistipes_shahii</t>
  </si>
  <si>
    <t>DSM 19121</t>
  </si>
  <si>
    <t>s__Alistipes_onderdonkii</t>
  </si>
  <si>
    <t>DSM 19147</t>
  </si>
  <si>
    <t>s__Alistipes_indistinctus</t>
  </si>
  <si>
    <t>DSM 22520</t>
  </si>
  <si>
    <t>s__Alistipes_finegoldii</t>
  </si>
  <si>
    <t>DSM  17242</t>
  </si>
  <si>
    <t>s__Akkermansia_muciniphila</t>
  </si>
  <si>
    <t>DSM 22959</t>
  </si>
  <si>
    <t>s__Actinomyces_odontolyticus</t>
  </si>
  <si>
    <t>DSM 19120</t>
  </si>
  <si>
    <t>s__Acidaminococcus_intestini</t>
  </si>
  <si>
    <t>DSM 21505</t>
  </si>
  <si>
    <t>s__Acidaminococcus_fermentans</t>
  </si>
  <si>
    <t>DSM 20731</t>
  </si>
  <si>
    <t>Eq inoculum - volume added (μL)</t>
  </si>
  <si>
    <t>Eq inoculum - cells added</t>
  </si>
  <si>
    <t>Fec inoculum - volume added (μL)</t>
  </si>
  <si>
    <t>Fec inoculum - cells added</t>
  </si>
  <si>
    <t>Cell count/mL</t>
  </si>
  <si>
    <t>OD600</t>
  </si>
  <si>
    <t>DSM Strain number</t>
  </si>
  <si>
    <t>Number</t>
  </si>
  <si>
    <t>Acidaminococcus fermentans</t>
  </si>
  <si>
    <t>Acidaminococcus intestini</t>
  </si>
  <si>
    <t>Akkermansia muciniphila</t>
  </si>
  <si>
    <t>Alistipes finegoldii</t>
  </si>
  <si>
    <t>Alistipes indistinctus</t>
  </si>
  <si>
    <t>Alistipes onderdonkii</t>
  </si>
  <si>
    <t>Alistipes shahii</t>
  </si>
  <si>
    <t>Anaerostipes hadrus</t>
  </si>
  <si>
    <t>Bacillus pumilus</t>
  </si>
  <si>
    <t>Bacteroides caccae</t>
  </si>
  <si>
    <t>Bacteroides cellulosilyticus</t>
  </si>
  <si>
    <t>Bacteroides clarus</t>
  </si>
  <si>
    <t>Bacteroides coprocola</t>
  </si>
  <si>
    <t>Bacteroides dorei</t>
  </si>
  <si>
    <t>Bacteroides eggerthii</t>
  </si>
  <si>
    <t>Bacteroides finegoldii</t>
  </si>
  <si>
    <t>Bacteroides fragilis</t>
  </si>
  <si>
    <t>Bacteroides intestinalis</t>
  </si>
  <si>
    <t>Bacteroides nordii</t>
  </si>
  <si>
    <t>Bacteroides ovatus</t>
  </si>
  <si>
    <t>Bacteroides salyersiae</t>
  </si>
  <si>
    <t>Bacteroides stercoris</t>
  </si>
  <si>
    <t>Bacteroides thetaiotaomicron</t>
  </si>
  <si>
    <t>Bacteroides uniformis</t>
  </si>
  <si>
    <t>Bacteroides xylanisolvens</t>
  </si>
  <si>
    <t>Barnesiella intestinihominis</t>
  </si>
  <si>
    <t>Bifidobacterium adolescentis</t>
  </si>
  <si>
    <t>Bifidobacterium angulatum</t>
  </si>
  <si>
    <t>Bifidobacterium animalis</t>
  </si>
  <si>
    <t>Bifidobacterium bifidum</t>
  </si>
  <si>
    <t>Bifidobacterium breve</t>
  </si>
  <si>
    <t>Bifidobacterium catenulatum</t>
  </si>
  <si>
    <t>Bifidobacterium longum</t>
  </si>
  <si>
    <t>Bifidobacterium pseudocatenulatum</t>
  </si>
  <si>
    <t>Bilophila wadsworthia</t>
  </si>
  <si>
    <t>Blautia producta</t>
  </si>
  <si>
    <t>Clostridium innocuum</t>
  </si>
  <si>
    <t>Clostridium leptum</t>
  </si>
  <si>
    <t>Clostridium scindens</t>
  </si>
  <si>
    <t>Paeniclostridium sordellii</t>
  </si>
  <si>
    <t>Collinsella aerofaciens</t>
  </si>
  <si>
    <t>Desulfovibrio piger</t>
  </si>
  <si>
    <t>Dorea formicigenerans</t>
  </si>
  <si>
    <t>Dorea longicatena</t>
  </si>
  <si>
    <t>Enterococcus faecalis</t>
  </si>
  <si>
    <t>Enterococcus faecium</t>
  </si>
  <si>
    <t>Escherichia coli</t>
  </si>
  <si>
    <t>Eubacterium limosum</t>
  </si>
  <si>
    <t>Eubacterium siraeum</t>
  </si>
  <si>
    <t>Faecalibacterium prausnitzii</t>
  </si>
  <si>
    <t>Flavonifractor plautii</t>
  </si>
  <si>
    <t>Haemophilus parainfluenzae</t>
  </si>
  <si>
    <t>Hafnia alvei</t>
  </si>
  <si>
    <t>Klebsiella pneumoniae</t>
  </si>
  <si>
    <t>Lactobacillus acidophilus</t>
  </si>
  <si>
    <t>Lactobacillus crispatus</t>
  </si>
  <si>
    <t>Lactobacillus delbrueckii</t>
  </si>
  <si>
    <t>Lactobacillus gasseri</t>
  </si>
  <si>
    <t>Lactobacillus jensenii</t>
  </si>
  <si>
    <t>Lactococcus lactis</t>
  </si>
  <si>
    <t>Megamonas funiformis</t>
  </si>
  <si>
    <t>Megamonas rupellensis</t>
  </si>
  <si>
    <t>Megasphaera micronuciformis</t>
  </si>
  <si>
    <t>Mitsuokella multacida</t>
  </si>
  <si>
    <t>Odoribacter splanchnicus</t>
  </si>
  <si>
    <t>Parabacteroides distasonis</t>
  </si>
  <si>
    <t>Parabacteroides goldsteinii</t>
  </si>
  <si>
    <t>Parabacteroides merdae</t>
  </si>
  <si>
    <t>Pediococcus acidilactici</t>
  </si>
  <si>
    <t>Phascolarctobacterium succinatutens</t>
  </si>
  <si>
    <t>Prevotella copri</t>
  </si>
  <si>
    <t>Prevotella melaninogenica</t>
  </si>
  <si>
    <t>Prevotella stercorea</t>
  </si>
  <si>
    <t>Pyramidobacter piscolens</t>
  </si>
  <si>
    <t>Roseburia hominis</t>
  </si>
  <si>
    <t>Roseburia intestinalis</t>
  </si>
  <si>
    <t>Roseburia inulinivorans</t>
  </si>
  <si>
    <t>Ruminococcus gnavus</t>
  </si>
  <si>
    <t>Blautia obeum</t>
  </si>
  <si>
    <t>Salmonella enterica</t>
  </si>
  <si>
    <t>Shigella flexneri</t>
  </si>
  <si>
    <t>Shigella sonnei</t>
  </si>
  <si>
    <t>Staphylococcus epidermidis</t>
  </si>
  <si>
    <t>Staphylococcus hominis</t>
  </si>
  <si>
    <t>Staphylococcus pasteuri</t>
  </si>
  <si>
    <t>Streptococcus parasanguinis</t>
  </si>
  <si>
    <t>Streptococcus salivarius</t>
  </si>
  <si>
    <t>Sutterella wadsworthensis</t>
  </si>
  <si>
    <t>Turicibacter sanguinis</t>
  </si>
  <si>
    <t>Veillonella parvula</t>
  </si>
  <si>
    <t>Yersinia pseudotuberculosis</t>
  </si>
  <si>
    <t>Phocaeicola massiliensis</t>
  </si>
  <si>
    <t>Phocaeicola plebeius</t>
  </si>
  <si>
    <t>Phocaeicola vulgatus</t>
  </si>
  <si>
    <t>Enterocloster bolteae</t>
  </si>
  <si>
    <t>Enterocloster clostridioformis</t>
  </si>
  <si>
    <t>Tyzzerella nexilis</t>
  </si>
  <si>
    <t>Erysipelatoclostridium ramosum</t>
  </si>
  <si>
    <t>Lacrimispora saccharolytica</t>
  </si>
  <si>
    <t>Eubacterium rectale</t>
  </si>
  <si>
    <t>Lacticaseibacillus casei</t>
  </si>
  <si>
    <t>Limosilactobacillus fermentum</t>
  </si>
  <si>
    <t>Ligilactobacillus murinus</t>
  </si>
  <si>
    <t>Ligilactobacillus ruminis</t>
  </si>
  <si>
    <t>Lactiplantibacillus plantarum</t>
  </si>
  <si>
    <t>Limosilactobacillus reuteri</t>
  </si>
  <si>
    <t>Lacticaseibacillus rhamnosus</t>
  </si>
  <si>
    <t>Latilactobacillus sakei</t>
  </si>
  <si>
    <t>Ligilactobacillus salivarius</t>
  </si>
  <si>
    <t>Limosilactobacillus vaginalis</t>
  </si>
  <si>
    <r>
      <rPr>
        <i/>
        <sz val="11"/>
        <color indexed="8"/>
        <rFont val="Calibri"/>
        <family val="2"/>
        <charset val="1"/>
      </rPr>
      <t>Schaalia odontolytica</t>
    </r>
  </si>
  <si>
    <r>
      <rPr>
        <i/>
        <sz val="11"/>
        <color indexed="8"/>
        <rFont val="Calibri"/>
        <family val="2"/>
        <charset val="1"/>
      </rPr>
      <t>Pseudoflavonifractor capillosus</t>
    </r>
  </si>
  <si>
    <t>Species annotation (curatedMetagenomicData)</t>
  </si>
  <si>
    <t>Species annotation (NCBI taxonomy)</t>
  </si>
  <si>
    <r>
      <t xml:space="preserve">Fusobacterium nucleatum </t>
    </r>
    <r>
      <rPr>
        <sz val="11"/>
        <color rgb="FF000000"/>
        <rFont val="Calibri"/>
        <family val="2"/>
      </rPr>
      <t>subsp.</t>
    </r>
    <r>
      <rPr>
        <i/>
        <sz val="11"/>
        <color rgb="FF000000"/>
        <rFont val="Calibri"/>
        <family val="2"/>
        <charset val="1"/>
      </rPr>
      <t xml:space="preserve"> animalis</t>
    </r>
  </si>
  <si>
    <t>Blautia hansenii</t>
  </si>
  <si>
    <t>Table S3: Construction of the Fec and Eq inoculums. Volume of the individual strain cultures added to the synthetic community inoculums are shown. Updated species annotation of the strains according to NCBI taxonomy are listed in a separate column and differences in annotation are highlighted.</t>
  </si>
  <si>
    <t>Dilution factor to obtain 10^5 cells/mL</t>
  </si>
  <si>
    <t>Fec inoculum - volume needed (μL)</t>
  </si>
  <si>
    <t>Fec inoculum - cells needed</t>
  </si>
  <si>
    <t>Fec inoculum - proportion %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9" x14ac:knownFonts="1">
    <font>
      <sz val="11"/>
      <color theme="1"/>
      <name val="Calibri"/>
      <family val="2"/>
      <scheme val="minor"/>
    </font>
    <font>
      <b/>
      <sz val="11"/>
      <color theme="1"/>
      <name val="Calibri"/>
      <family val="2"/>
      <scheme val="minor"/>
    </font>
    <font>
      <sz val="11"/>
      <name val="Calibri"/>
      <family val="2"/>
      <scheme val="minor"/>
    </font>
    <font>
      <sz val="11"/>
      <name val="Calibri"/>
      <family val="2"/>
      <charset val="1"/>
    </font>
    <font>
      <sz val="10"/>
      <color rgb="FF000000"/>
      <name val="Arial"/>
      <family val="2"/>
      <charset val="1"/>
    </font>
    <font>
      <b/>
      <sz val="1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i/>
      <sz val="11"/>
      <name val="Calibri"/>
      <family val="2"/>
      <charset val="1"/>
    </font>
    <font>
      <i/>
      <sz val="11"/>
      <color indexed="8"/>
      <name val="Calibri"/>
      <family val="2"/>
      <charset val="1"/>
    </font>
    <font>
      <sz val="11"/>
      <color rgb="FF9C6500"/>
      <name val="Calibri"/>
      <family val="2"/>
      <scheme val="minor"/>
    </font>
    <font>
      <i/>
      <sz val="11"/>
      <color rgb="FF000000"/>
      <name val="Calibri"/>
      <family val="2"/>
      <charset val="1"/>
    </font>
    <font>
      <i/>
      <sz val="11"/>
      <color rgb="FF000000"/>
      <name val="Calibri"/>
      <family val="2"/>
    </font>
    <font>
      <i/>
      <sz val="11"/>
      <name val="Calibri"/>
      <family val="2"/>
    </font>
    <font>
      <i/>
      <sz val="11"/>
      <name val="Calibri"/>
      <family val="2"/>
      <scheme val="minor"/>
    </font>
    <font>
      <sz val="11"/>
      <color rgb="FF000000"/>
      <name val="Calibri"/>
      <family val="2"/>
    </font>
  </fonts>
  <fills count="35">
    <fill>
      <patternFill patternType="none"/>
    </fill>
    <fill>
      <patternFill patternType="gray125"/>
    </fill>
    <fill>
      <patternFill patternType="solid">
        <fgColor theme="9" tint="0.399975585192419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6" borderId="4" applyNumberFormat="0" applyAlignment="0" applyProtection="0"/>
    <xf numFmtId="0" fontId="14" fillId="7" borderId="5" applyNumberFormat="0" applyAlignment="0" applyProtection="0"/>
    <xf numFmtId="0" fontId="15" fillId="7" borderId="4" applyNumberFormat="0" applyAlignment="0" applyProtection="0"/>
    <xf numFmtId="0" fontId="16" fillId="0" borderId="6" applyNumberFormat="0" applyFill="0" applyAlignment="0" applyProtection="0"/>
    <xf numFmtId="0" fontId="17" fillId="8" borderId="7" applyNumberFormat="0" applyAlignment="0" applyProtection="0"/>
    <xf numFmtId="0" fontId="18" fillId="0" borderId="0" applyNumberFormat="0" applyFill="0" applyBorder="0" applyAlignment="0" applyProtection="0"/>
    <xf numFmtId="0" fontId="6" fillId="9" borderId="8" applyNumberFormat="0" applyFont="0" applyAlignment="0" applyProtection="0"/>
    <xf numFmtId="0" fontId="19" fillId="0" borderId="0" applyNumberFormat="0" applyFill="0" applyBorder="0" applyAlignment="0" applyProtection="0"/>
    <xf numFmtId="0" fontId="1" fillId="0" borderId="9" applyNumberFormat="0" applyFill="0" applyAlignment="0" applyProtection="0"/>
    <xf numFmtId="0" fontId="20"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0"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0"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0"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0"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0"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0" fillId="13" borderId="0" applyNumberFormat="0" applyBorder="0" applyAlignment="0" applyProtection="0"/>
    <xf numFmtId="0" fontId="20" fillId="17" borderId="0" applyNumberFormat="0" applyBorder="0" applyAlignment="0" applyProtection="0"/>
    <xf numFmtId="0" fontId="20" fillId="21" borderId="0" applyNumberFormat="0" applyBorder="0" applyAlignment="0" applyProtection="0"/>
    <xf numFmtId="0" fontId="20" fillId="25" borderId="0" applyNumberFormat="0" applyBorder="0" applyAlignment="0" applyProtection="0"/>
    <xf numFmtId="0" fontId="20" fillId="29" borderId="0" applyNumberFormat="0" applyBorder="0" applyAlignment="0" applyProtection="0"/>
    <xf numFmtId="0" fontId="20" fillId="33" borderId="0" applyNumberFormat="0" applyBorder="0" applyAlignment="0" applyProtection="0"/>
    <xf numFmtId="0" fontId="23" fillId="5" borderId="0" applyNumberFormat="0" applyBorder="0" applyAlignment="0" applyProtection="0"/>
  </cellStyleXfs>
  <cellXfs count="40">
    <xf numFmtId="0" fontId="0" fillId="0" borderId="0" xfId="0"/>
    <xf numFmtId="11" fontId="0" fillId="0" borderId="0" xfId="0" applyNumberFormat="1" applyAlignment="1">
      <alignment horizontal="left"/>
    </xf>
    <xf numFmtId="0" fontId="0" fillId="0" borderId="0" xfId="0" applyAlignment="1">
      <alignment horizontal="left"/>
    </xf>
    <xf numFmtId="11" fontId="0" fillId="0" borderId="0" xfId="0" applyNumberFormat="1" applyAlignment="1">
      <alignment horizontal="left" vertical="top"/>
    </xf>
    <xf numFmtId="0" fontId="1" fillId="0" borderId="0" xfId="0" applyFont="1" applyAlignment="1">
      <alignment horizontal="left" vertical="top"/>
    </xf>
    <xf numFmtId="11" fontId="1" fillId="2" borderId="0" xfId="0" applyNumberFormat="1" applyFont="1" applyFill="1" applyAlignment="1">
      <alignment horizontal="left" vertical="top"/>
    </xf>
    <xf numFmtId="0" fontId="2" fillId="0" borderId="0" xfId="0" applyFont="1" applyAlignment="1">
      <alignment horizontal="left" vertical="top"/>
    </xf>
    <xf numFmtId="0" fontId="0" fillId="0" borderId="0" xfId="0" applyAlignment="1">
      <alignment horizontal="left" vertical="center" wrapText="1"/>
    </xf>
    <xf numFmtId="0" fontId="3" fillId="0" borderId="0" xfId="0" applyFont="1" applyAlignment="1">
      <alignment horizontal="left" vertical="top"/>
    </xf>
    <xf numFmtId="0" fontId="4" fillId="0" borderId="0" xfId="0" applyFont="1" applyAlignment="1">
      <alignment horizontal="left" wrapText="1"/>
    </xf>
    <xf numFmtId="0" fontId="4" fillId="0" borderId="0" xfId="0" applyFont="1"/>
    <xf numFmtId="0" fontId="1" fillId="0" borderId="0" xfId="0" applyFont="1" applyAlignment="1">
      <alignment horizontal="left" vertical="top" wrapText="1"/>
    </xf>
    <xf numFmtId="11" fontId="1" fillId="0" borderId="0" xfId="0" applyNumberFormat="1" applyFont="1" applyAlignment="1">
      <alignment horizontal="left" vertical="top"/>
    </xf>
    <xf numFmtId="0" fontId="5" fillId="0" borderId="0" xfId="0" applyFont="1" applyAlignment="1">
      <alignment horizontal="left" vertical="top" wrapText="1"/>
    </xf>
    <xf numFmtId="0" fontId="25" fillId="0" borderId="0" xfId="0" applyFont="1" applyAlignment="1">
      <alignment horizontal="left"/>
    </xf>
    <xf numFmtId="0" fontId="21" fillId="0" borderId="0" xfId="0" applyFont="1" applyAlignment="1">
      <alignment horizontal="left" vertical="top"/>
    </xf>
    <xf numFmtId="0" fontId="24" fillId="0" borderId="0" xfId="0" applyFont="1" applyAlignment="1">
      <alignment horizontal="left"/>
    </xf>
    <xf numFmtId="0" fontId="24" fillId="0" borderId="0" xfId="0" applyFont="1" applyAlignment="1">
      <alignment horizontal="left" vertical="center" wrapText="1"/>
    </xf>
    <xf numFmtId="0" fontId="24" fillId="0" borderId="0" xfId="0" applyFont="1"/>
    <xf numFmtId="0" fontId="21" fillId="0" borderId="0" xfId="0" applyFont="1" applyAlignment="1">
      <alignment horizontal="left" vertical="top" wrapText="1"/>
    </xf>
    <xf numFmtId="0" fontId="27" fillId="0" borderId="0" xfId="0" applyFont="1" applyAlignment="1">
      <alignment horizontal="left" vertical="top"/>
    </xf>
    <xf numFmtId="0" fontId="2" fillId="34" borderId="0" xfId="0" applyFont="1" applyFill="1" applyAlignment="1">
      <alignment horizontal="left" vertical="top"/>
    </xf>
    <xf numFmtId="0" fontId="25" fillId="34" borderId="0" xfId="0" applyFont="1" applyFill="1"/>
    <xf numFmtId="0" fontId="25" fillId="34" borderId="0" xfId="0" applyFont="1" applyFill="1" applyAlignment="1">
      <alignment horizontal="left" vertical="center" wrapText="1"/>
    </xf>
    <xf numFmtId="0" fontId="21" fillId="34" borderId="0" xfId="0" applyFont="1" applyFill="1" applyAlignment="1">
      <alignment horizontal="left" vertical="top"/>
    </xf>
    <xf numFmtId="0" fontId="26" fillId="34" borderId="0" xfId="0" applyFont="1" applyFill="1" applyAlignment="1">
      <alignment horizontal="left" vertical="top"/>
    </xf>
    <xf numFmtId="0" fontId="25" fillId="34" borderId="0" xfId="0" applyFont="1" applyFill="1" applyAlignment="1">
      <alignment horizontal="left"/>
    </xf>
    <xf numFmtId="0" fontId="24" fillId="34" borderId="0" xfId="0" applyFont="1" applyFill="1"/>
    <xf numFmtId="1" fontId="1" fillId="0" borderId="0" xfId="0" applyNumberFormat="1" applyFont="1" applyAlignment="1">
      <alignment horizontal="left" vertical="top" wrapText="1"/>
    </xf>
    <xf numFmtId="1" fontId="0" fillId="0" borderId="0" xfId="0" applyNumberFormat="1"/>
    <xf numFmtId="164" fontId="1" fillId="0" borderId="0" xfId="0" applyNumberFormat="1" applyFont="1" applyAlignment="1">
      <alignment horizontal="left" vertical="top" wrapText="1"/>
    </xf>
    <xf numFmtId="164" fontId="0" fillId="0" borderId="0" xfId="0" applyNumberFormat="1" applyAlignment="1">
      <alignment horizontal="left"/>
    </xf>
    <xf numFmtId="0" fontId="1" fillId="0" borderId="0" xfId="0" applyFont="1" applyAlignment="1">
      <alignment horizontal="left" wrapText="1"/>
    </xf>
    <xf numFmtId="11" fontId="2" fillId="0" borderId="0" xfId="0" applyNumberFormat="1" applyFont="1" applyAlignment="1">
      <alignment horizontal="right" vertical="top"/>
    </xf>
    <xf numFmtId="11" fontId="0" fillId="0" borderId="0" xfId="0" applyNumberFormat="1" applyAlignment="1">
      <alignment horizontal="right" vertical="top"/>
    </xf>
    <xf numFmtId="1" fontId="0" fillId="0" borderId="0" xfId="0" applyNumberFormat="1" applyAlignment="1">
      <alignment horizontal="right"/>
    </xf>
    <xf numFmtId="11" fontId="0" fillId="0" borderId="0" xfId="0" applyNumberFormat="1" applyAlignment="1">
      <alignment horizontal="right"/>
    </xf>
    <xf numFmtId="164" fontId="0" fillId="0" borderId="0" xfId="0" applyNumberFormat="1" applyAlignment="1">
      <alignment horizontal="right"/>
    </xf>
    <xf numFmtId="2" fontId="0" fillId="0" borderId="0" xfId="0" applyNumberFormat="1" applyAlignment="1">
      <alignment horizontal="right" vertical="top"/>
    </xf>
    <xf numFmtId="0" fontId="0" fillId="0" borderId="0" xfId="0" applyAlignment="1">
      <alignment horizontal="right" vertical="top"/>
    </xf>
  </cellXfs>
  <cellStyles count="42">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5" xr:uid="{7635379E-A61E-4E1C-82CF-0AECBF1BD98F}"/>
    <cellStyle name="60% - Accent2 2" xfId="36" xr:uid="{DD280BF5-3D18-4C56-90FC-0D868C54BE18}"/>
    <cellStyle name="60% - Accent3 2" xfId="37" xr:uid="{52A54FE4-E5BA-4508-8A0A-F9548DAB0090}"/>
    <cellStyle name="60% - Accent4 2" xfId="38" xr:uid="{9F2055D1-6B11-49A5-A372-BE16B11840C1}"/>
    <cellStyle name="60% - Accent5 2" xfId="39" xr:uid="{4050F9C9-C913-44ED-8758-6B0E847B0ABF}"/>
    <cellStyle name="60% - Accent6 2" xfId="40" xr:uid="{3505E61F-0AD4-4F7B-B456-B6912482390A}"/>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41" xr:uid="{3F0B9BFE-AA98-4F13-BEE3-D2400FE0A79D}"/>
    <cellStyle name="Normal" xfId="0" builtinId="0"/>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0"/>
  <sheetViews>
    <sheetView tabSelected="1" topLeftCell="C1" workbookViewId="0">
      <selection activeCell="J6" sqref="J6"/>
    </sheetView>
  </sheetViews>
  <sheetFormatPr defaultRowHeight="14.4" x14ac:dyDescent="0.3"/>
  <cols>
    <col min="1" max="1" width="9" style="2" customWidth="1"/>
    <col min="2" max="2" width="12.109375" style="2" customWidth="1"/>
    <col min="3" max="3" width="34.6640625" style="2" customWidth="1"/>
    <col min="4" max="4" width="34.88671875" style="2" customWidth="1"/>
    <col min="5" max="5" width="8" style="2" customWidth="1"/>
    <col min="6" max="6" width="13.5546875" style="2" customWidth="1"/>
    <col min="7" max="7" width="17.109375" style="2" customWidth="1"/>
    <col min="8" max="8" width="17.44140625" style="2" customWidth="1"/>
    <col min="9" max="9" width="15.33203125" style="2" customWidth="1"/>
    <col min="10" max="10" width="15.5546875" style="2" customWidth="1"/>
    <col min="11" max="11" width="15.109375" style="2" customWidth="1"/>
    <col min="12" max="12" width="17.33203125" style="31" customWidth="1"/>
    <col min="13" max="13" width="15.33203125" style="2" customWidth="1"/>
    <col min="14" max="14" width="15.109375" style="1" customWidth="1"/>
  </cols>
  <sheetData>
    <row r="1" spans="1:14" ht="39.6" customHeight="1" x14ac:dyDescent="0.3">
      <c r="A1" s="32" t="s">
        <v>355</v>
      </c>
      <c r="B1" s="32"/>
      <c r="C1" s="32"/>
      <c r="D1" s="32"/>
      <c r="E1" s="32"/>
      <c r="F1" s="32"/>
      <c r="G1" s="32"/>
      <c r="H1" s="32"/>
      <c r="I1" s="32"/>
      <c r="J1" s="32"/>
      <c r="K1" s="32"/>
      <c r="L1" s="32"/>
      <c r="M1" s="32"/>
      <c r="N1" s="32"/>
    </row>
    <row r="3" spans="1:14" ht="44.55" customHeight="1" x14ac:dyDescent="0.3">
      <c r="A3" s="13" t="s">
        <v>238</v>
      </c>
      <c r="B3" s="13" t="s">
        <v>237</v>
      </c>
      <c r="C3" s="13" t="s">
        <v>351</v>
      </c>
      <c r="D3" s="13" t="s">
        <v>352</v>
      </c>
      <c r="E3" s="4" t="s">
        <v>236</v>
      </c>
      <c r="F3" s="12" t="s">
        <v>235</v>
      </c>
      <c r="G3" s="11" t="s">
        <v>356</v>
      </c>
      <c r="H3" s="28" t="s">
        <v>231</v>
      </c>
      <c r="I3" s="11" t="s">
        <v>232</v>
      </c>
      <c r="J3" s="11" t="s">
        <v>359</v>
      </c>
      <c r="K3" s="11" t="s">
        <v>358</v>
      </c>
      <c r="L3" s="30" t="s">
        <v>357</v>
      </c>
      <c r="M3" s="30" t="s">
        <v>233</v>
      </c>
      <c r="N3" s="11" t="s">
        <v>234</v>
      </c>
    </row>
    <row r="4" spans="1:14" x14ac:dyDescent="0.3">
      <c r="A4" s="6">
        <v>1</v>
      </c>
      <c r="B4" s="8" t="s">
        <v>230</v>
      </c>
      <c r="C4" s="6" t="s">
        <v>229</v>
      </c>
      <c r="D4" s="15" t="s">
        <v>239</v>
      </c>
      <c r="E4">
        <v>4.6000000000000005</v>
      </c>
      <c r="F4" s="33">
        <v>640000000</v>
      </c>
      <c r="G4" s="34">
        <f>F4/$F$118</f>
        <v>6400</v>
      </c>
      <c r="H4" s="35">
        <v>1300</v>
      </c>
      <c r="I4" s="36">
        <f>$F$118*H4/1000</f>
        <v>130000</v>
      </c>
      <c r="J4" s="39">
        <v>3.4342762608244551E-2</v>
      </c>
      <c r="K4" s="34">
        <f t="shared" ref="K4:K35" si="0">I$120*J4*0.01</f>
        <v>5089.5974185418427</v>
      </c>
      <c r="L4" s="37">
        <f>K4*1000/100000</f>
        <v>50.895974185418432</v>
      </c>
      <c r="M4" s="37">
        <f>MAX(L4,2)</f>
        <v>50.895974185418432</v>
      </c>
      <c r="N4" s="36">
        <f>M4*100000/1000</f>
        <v>5089.5974185418427</v>
      </c>
    </row>
    <row r="5" spans="1:14" x14ac:dyDescent="0.3">
      <c r="A5" s="6">
        <v>2</v>
      </c>
      <c r="B5" s="8" t="s">
        <v>228</v>
      </c>
      <c r="C5" s="6" t="s">
        <v>227</v>
      </c>
      <c r="D5" s="15" t="s">
        <v>240</v>
      </c>
      <c r="E5">
        <v>5.4</v>
      </c>
      <c r="F5" s="33">
        <v>810000000</v>
      </c>
      <c r="G5" s="34">
        <f t="shared" ref="G5:G68" si="1">F5/$F$118</f>
        <v>8100</v>
      </c>
      <c r="H5" s="35">
        <v>1300</v>
      </c>
      <c r="I5" s="36">
        <f t="shared" ref="I5:I68" si="2">$F$118*H5/1000</f>
        <v>130000</v>
      </c>
      <c r="J5" s="39">
        <v>1.7562274401666304E-2</v>
      </c>
      <c r="K5" s="34">
        <f t="shared" si="0"/>
        <v>2602.7290663269464</v>
      </c>
      <c r="L5" s="37">
        <f t="shared" ref="L5:L68" si="3">K5*1000/100000</f>
        <v>26.027290663269465</v>
      </c>
      <c r="M5" s="37">
        <f t="shared" ref="M5:M68" si="4">MAX(L5,2)</f>
        <v>26.027290663269465</v>
      </c>
      <c r="N5" s="36">
        <f t="shared" ref="N5:N68" si="5">M5*100000/1000</f>
        <v>2602.7290663269464</v>
      </c>
    </row>
    <row r="6" spans="1:14" x14ac:dyDescent="0.3">
      <c r="A6" s="6">
        <v>3</v>
      </c>
      <c r="B6" t="s">
        <v>226</v>
      </c>
      <c r="C6" s="21" t="s">
        <v>225</v>
      </c>
      <c r="D6" s="27" t="s">
        <v>349</v>
      </c>
      <c r="E6">
        <v>1.51</v>
      </c>
      <c r="F6" s="33">
        <v>10000000</v>
      </c>
      <c r="G6" s="34">
        <f t="shared" si="1"/>
        <v>100</v>
      </c>
      <c r="H6" s="35">
        <v>1300</v>
      </c>
      <c r="I6" s="36">
        <f t="shared" si="2"/>
        <v>130000</v>
      </c>
      <c r="J6" s="39">
        <v>5.0913129820530367E-3</v>
      </c>
      <c r="K6" s="34">
        <f t="shared" si="0"/>
        <v>754.53258394026011</v>
      </c>
      <c r="L6" s="37">
        <f t="shared" si="3"/>
        <v>7.5453258394026008</v>
      </c>
      <c r="M6" s="37">
        <f t="shared" si="4"/>
        <v>7.5453258394026008</v>
      </c>
      <c r="N6" s="36">
        <f t="shared" si="5"/>
        <v>754.53258394026011</v>
      </c>
    </row>
    <row r="7" spans="1:14" x14ac:dyDescent="0.3">
      <c r="A7" s="6">
        <v>4</v>
      </c>
      <c r="B7" s="2" t="s">
        <v>224</v>
      </c>
      <c r="C7" s="6" t="s">
        <v>223</v>
      </c>
      <c r="D7" s="16" t="s">
        <v>241</v>
      </c>
      <c r="E7">
        <v>1.9900000000000002</v>
      </c>
      <c r="F7" s="33">
        <v>20000000</v>
      </c>
      <c r="G7" s="34">
        <f t="shared" si="1"/>
        <v>200</v>
      </c>
      <c r="H7" s="35">
        <v>1300</v>
      </c>
      <c r="I7" s="36">
        <f t="shared" si="2"/>
        <v>130000</v>
      </c>
      <c r="J7" s="39">
        <v>2.2935482528250293</v>
      </c>
      <c r="K7" s="34">
        <f t="shared" si="0"/>
        <v>339903.85106866935</v>
      </c>
      <c r="L7" s="37">
        <f t="shared" si="3"/>
        <v>3399.0385106866934</v>
      </c>
      <c r="M7" s="37">
        <f t="shared" si="4"/>
        <v>3399.0385106866934</v>
      </c>
      <c r="N7" s="36">
        <f t="shared" si="5"/>
        <v>339903.85106866935</v>
      </c>
    </row>
    <row r="8" spans="1:14" x14ac:dyDescent="0.3">
      <c r="A8" s="6">
        <v>5</v>
      </c>
      <c r="B8" s="8" t="s">
        <v>222</v>
      </c>
      <c r="C8" s="6" t="s">
        <v>221</v>
      </c>
      <c r="D8" s="15" t="s">
        <v>242</v>
      </c>
      <c r="E8">
        <v>2.08</v>
      </c>
      <c r="F8" s="33">
        <v>13000000</v>
      </c>
      <c r="G8" s="34">
        <f t="shared" si="1"/>
        <v>130</v>
      </c>
      <c r="H8" s="35">
        <v>1300</v>
      </c>
      <c r="I8" s="36">
        <f t="shared" si="2"/>
        <v>130000</v>
      </c>
      <c r="J8" s="39">
        <v>0.45224984418376224</v>
      </c>
      <c r="K8" s="34">
        <f t="shared" si="0"/>
        <v>67023.426908033565</v>
      </c>
      <c r="L8" s="37">
        <f t="shared" si="3"/>
        <v>670.23426908033559</v>
      </c>
      <c r="M8" s="37">
        <f t="shared" si="4"/>
        <v>670.23426908033559</v>
      </c>
      <c r="N8" s="36">
        <f t="shared" si="5"/>
        <v>67023.426908033551</v>
      </c>
    </row>
    <row r="9" spans="1:14" x14ac:dyDescent="0.3">
      <c r="A9" s="6">
        <v>6</v>
      </c>
      <c r="B9" s="7" t="s">
        <v>220</v>
      </c>
      <c r="C9" s="6" t="s">
        <v>219</v>
      </c>
      <c r="D9" s="17" t="s">
        <v>243</v>
      </c>
      <c r="E9">
        <v>4.16</v>
      </c>
      <c r="F9" s="33">
        <v>140000000</v>
      </c>
      <c r="G9" s="34">
        <f t="shared" si="1"/>
        <v>1400</v>
      </c>
      <c r="H9" s="35">
        <v>1300</v>
      </c>
      <c r="I9" s="36">
        <f t="shared" si="2"/>
        <v>130000</v>
      </c>
      <c r="J9" s="39">
        <v>0.20352020857462758</v>
      </c>
      <c r="K9" s="34">
        <f t="shared" si="0"/>
        <v>30161.694910759805</v>
      </c>
      <c r="L9" s="37">
        <f t="shared" si="3"/>
        <v>301.61694910759809</v>
      </c>
      <c r="M9" s="37">
        <f t="shared" si="4"/>
        <v>301.61694910759809</v>
      </c>
      <c r="N9" s="36">
        <f t="shared" si="5"/>
        <v>30161.694910759812</v>
      </c>
    </row>
    <row r="10" spans="1:14" x14ac:dyDescent="0.3">
      <c r="A10" s="6">
        <v>7</v>
      </c>
      <c r="B10" s="8" t="s">
        <v>218</v>
      </c>
      <c r="C10" s="6" t="s">
        <v>217</v>
      </c>
      <c r="D10" s="15" t="s">
        <v>244</v>
      </c>
      <c r="E10">
        <v>4.4800000000000004</v>
      </c>
      <c r="F10" s="33">
        <v>230000000</v>
      </c>
      <c r="G10" s="34">
        <f t="shared" si="1"/>
        <v>2300</v>
      </c>
      <c r="H10" s="35">
        <v>1300</v>
      </c>
      <c r="I10" s="36">
        <f t="shared" si="2"/>
        <v>130000</v>
      </c>
      <c r="J10" s="39">
        <v>1.1863786819312028</v>
      </c>
      <c r="K10" s="34">
        <f t="shared" si="0"/>
        <v>175821.32066220426</v>
      </c>
      <c r="L10" s="37">
        <f t="shared" si="3"/>
        <v>1758.2132066220427</v>
      </c>
      <c r="M10" s="37">
        <f t="shared" si="4"/>
        <v>1758.2132066220427</v>
      </c>
      <c r="N10" s="36">
        <f t="shared" si="5"/>
        <v>175821.32066220426</v>
      </c>
    </row>
    <row r="11" spans="1:14" x14ac:dyDescent="0.3">
      <c r="A11" s="6">
        <v>8</v>
      </c>
      <c r="B11" s="9" t="s">
        <v>216</v>
      </c>
      <c r="C11" s="6" t="s">
        <v>215</v>
      </c>
      <c r="D11" s="16" t="s">
        <v>245</v>
      </c>
      <c r="E11">
        <v>2.46</v>
      </c>
      <c r="F11" s="33">
        <v>46000000</v>
      </c>
      <c r="G11" s="34">
        <f t="shared" si="1"/>
        <v>460</v>
      </c>
      <c r="H11" s="35">
        <v>1300</v>
      </c>
      <c r="I11" s="36">
        <f t="shared" si="2"/>
        <v>130000</v>
      </c>
      <c r="J11" s="39">
        <v>1.177431549725009</v>
      </c>
      <c r="K11" s="34">
        <f t="shared" si="0"/>
        <v>174495.35566924632</v>
      </c>
      <c r="L11" s="37">
        <f t="shared" si="3"/>
        <v>1744.9535566924631</v>
      </c>
      <c r="M11" s="37">
        <f t="shared" si="4"/>
        <v>1744.9535566924631</v>
      </c>
      <c r="N11" s="36">
        <f t="shared" si="5"/>
        <v>174495.35566924632</v>
      </c>
    </row>
    <row r="12" spans="1:14" x14ac:dyDescent="0.3">
      <c r="A12" s="6">
        <v>9</v>
      </c>
      <c r="B12" s="7" t="s">
        <v>214</v>
      </c>
      <c r="C12" s="6" t="s">
        <v>213</v>
      </c>
      <c r="D12" s="17" t="s">
        <v>246</v>
      </c>
      <c r="E12">
        <v>6.8000000000000007</v>
      </c>
      <c r="F12" s="33">
        <v>240000000</v>
      </c>
      <c r="G12" s="34">
        <f t="shared" si="1"/>
        <v>2400</v>
      </c>
      <c r="H12" s="35">
        <v>1300</v>
      </c>
      <c r="I12" s="36">
        <f t="shared" si="2"/>
        <v>130000</v>
      </c>
      <c r="J12" s="39">
        <v>0.210426927535209</v>
      </c>
      <c r="K12" s="34">
        <f t="shared" si="0"/>
        <v>31185.270660717975</v>
      </c>
      <c r="L12" s="37">
        <f t="shared" si="3"/>
        <v>311.85270660717975</v>
      </c>
      <c r="M12" s="37">
        <f t="shared" si="4"/>
        <v>311.85270660717975</v>
      </c>
      <c r="N12" s="36">
        <f t="shared" si="5"/>
        <v>31185.270660717975</v>
      </c>
    </row>
    <row r="13" spans="1:14" x14ac:dyDescent="0.3">
      <c r="A13" s="6">
        <v>10</v>
      </c>
      <c r="B13" s="7" t="s">
        <v>212</v>
      </c>
      <c r="C13" s="6" t="s">
        <v>211</v>
      </c>
      <c r="D13" s="17" t="s">
        <v>247</v>
      </c>
      <c r="E13">
        <v>1.57</v>
      </c>
      <c r="F13" s="33">
        <v>2600000</v>
      </c>
      <c r="G13" s="34">
        <f t="shared" si="1"/>
        <v>26</v>
      </c>
      <c r="H13" s="35">
        <v>1300</v>
      </c>
      <c r="I13" s="36">
        <f t="shared" si="2"/>
        <v>130000</v>
      </c>
      <c r="J13" s="39">
        <v>0</v>
      </c>
      <c r="K13" s="34">
        <f t="shared" si="0"/>
        <v>0</v>
      </c>
      <c r="L13" s="37">
        <f t="shared" si="3"/>
        <v>0</v>
      </c>
      <c r="M13" s="37">
        <f t="shared" si="4"/>
        <v>2</v>
      </c>
      <c r="N13" s="36">
        <f t="shared" si="5"/>
        <v>200</v>
      </c>
    </row>
    <row r="14" spans="1:14" x14ac:dyDescent="0.3">
      <c r="A14" s="6">
        <v>11</v>
      </c>
      <c r="B14" t="s">
        <v>210</v>
      </c>
      <c r="C14" s="6" t="s">
        <v>209</v>
      </c>
      <c r="D14" s="18" t="s">
        <v>248</v>
      </c>
      <c r="E14">
        <v>3.77</v>
      </c>
      <c r="F14" s="33">
        <v>290000000</v>
      </c>
      <c r="G14" s="34">
        <f t="shared" si="1"/>
        <v>2900</v>
      </c>
      <c r="H14" s="35">
        <v>1300</v>
      </c>
      <c r="I14" s="36">
        <f t="shared" si="2"/>
        <v>130000</v>
      </c>
      <c r="J14" s="39">
        <v>1.8252061065512581</v>
      </c>
      <c r="K14" s="34">
        <f t="shared" si="0"/>
        <v>270495.54499089648</v>
      </c>
      <c r="L14" s="37">
        <f t="shared" si="3"/>
        <v>2704.9554499089645</v>
      </c>
      <c r="M14" s="37">
        <f t="shared" si="4"/>
        <v>2704.9554499089645</v>
      </c>
      <c r="N14" s="36">
        <f t="shared" si="5"/>
        <v>270495.54499089648</v>
      </c>
    </row>
    <row r="15" spans="1:14" x14ac:dyDescent="0.3">
      <c r="A15" s="6">
        <v>12</v>
      </c>
      <c r="B15" s="8" t="s">
        <v>208</v>
      </c>
      <c r="C15" s="6" t="s">
        <v>207</v>
      </c>
      <c r="D15" s="15" t="s">
        <v>249</v>
      </c>
      <c r="E15">
        <v>3.03</v>
      </c>
      <c r="F15" s="33">
        <v>390000000</v>
      </c>
      <c r="G15" s="34">
        <f t="shared" si="1"/>
        <v>3900</v>
      </c>
      <c r="H15" s="35">
        <v>1300</v>
      </c>
      <c r="I15" s="36">
        <f t="shared" si="2"/>
        <v>130000</v>
      </c>
      <c r="J15" s="39">
        <v>1.1058830452654185</v>
      </c>
      <c r="K15" s="34">
        <f t="shared" si="0"/>
        <v>163891.86730833503</v>
      </c>
      <c r="L15" s="37">
        <f t="shared" si="3"/>
        <v>1638.9186730833503</v>
      </c>
      <c r="M15" s="37">
        <f t="shared" si="4"/>
        <v>1638.9186730833503</v>
      </c>
      <c r="N15" s="36">
        <f t="shared" si="5"/>
        <v>163891.86730833503</v>
      </c>
    </row>
    <row r="16" spans="1:14" x14ac:dyDescent="0.3">
      <c r="A16" s="6">
        <v>13</v>
      </c>
      <c r="B16" t="s">
        <v>206</v>
      </c>
      <c r="C16" s="6" t="s">
        <v>205</v>
      </c>
      <c r="D16" s="18" t="s">
        <v>250</v>
      </c>
      <c r="E16">
        <v>2</v>
      </c>
      <c r="F16" s="33">
        <v>10000000</v>
      </c>
      <c r="G16" s="34">
        <f t="shared" si="1"/>
        <v>100</v>
      </c>
      <c r="H16" s="35">
        <v>1300</v>
      </c>
      <c r="I16" s="36">
        <f t="shared" si="2"/>
        <v>130000</v>
      </c>
      <c r="J16" s="39">
        <v>0.1818688878381452</v>
      </c>
      <c r="K16" s="34">
        <f t="shared" si="0"/>
        <v>26952.969177613119</v>
      </c>
      <c r="L16" s="37">
        <f t="shared" si="3"/>
        <v>269.52969177613119</v>
      </c>
      <c r="M16" s="37">
        <f t="shared" si="4"/>
        <v>269.52969177613119</v>
      </c>
      <c r="N16" s="36">
        <f t="shared" si="5"/>
        <v>26952.969177613122</v>
      </c>
    </row>
    <row r="17" spans="1:14" x14ac:dyDescent="0.3">
      <c r="A17" s="6">
        <v>14</v>
      </c>
      <c r="B17" s="9" t="s">
        <v>204</v>
      </c>
      <c r="C17" s="6" t="s">
        <v>203</v>
      </c>
      <c r="D17" s="18" t="s">
        <v>251</v>
      </c>
      <c r="E17">
        <v>4.59</v>
      </c>
      <c r="F17" s="33">
        <v>900000000</v>
      </c>
      <c r="G17" s="34">
        <f t="shared" si="1"/>
        <v>9000</v>
      </c>
      <c r="H17" s="35">
        <v>1300</v>
      </c>
      <c r="I17" s="36">
        <f t="shared" si="2"/>
        <v>130000</v>
      </c>
      <c r="J17" s="39">
        <v>1.182240414223273</v>
      </c>
      <c r="K17" s="34">
        <f t="shared" si="0"/>
        <v>175208.02938788905</v>
      </c>
      <c r="L17" s="37">
        <f t="shared" si="3"/>
        <v>1752.0802938788906</v>
      </c>
      <c r="M17" s="37">
        <f t="shared" si="4"/>
        <v>1752.0802938788906</v>
      </c>
      <c r="N17" s="36">
        <f t="shared" si="5"/>
        <v>175208.02938788905</v>
      </c>
    </row>
    <row r="18" spans="1:14" x14ac:dyDescent="0.3">
      <c r="A18" s="6">
        <v>15</v>
      </c>
      <c r="B18" t="s">
        <v>202</v>
      </c>
      <c r="C18" s="6" t="s">
        <v>201</v>
      </c>
      <c r="D18" s="18" t="s">
        <v>252</v>
      </c>
      <c r="E18">
        <v>4.8</v>
      </c>
      <c r="F18" s="33">
        <v>160000000</v>
      </c>
      <c r="G18" s="34">
        <f t="shared" si="1"/>
        <v>1600</v>
      </c>
      <c r="H18" s="35">
        <v>1300</v>
      </c>
      <c r="I18" s="36">
        <f t="shared" si="2"/>
        <v>130000</v>
      </c>
      <c r="J18" s="39">
        <v>2.3071390745098235</v>
      </c>
      <c r="K18" s="34">
        <f t="shared" si="0"/>
        <v>341918.01084235584</v>
      </c>
      <c r="L18" s="37">
        <f t="shared" si="3"/>
        <v>3419.1801084235585</v>
      </c>
      <c r="M18" s="37">
        <f t="shared" si="4"/>
        <v>3419.1801084235585</v>
      </c>
      <c r="N18" s="36">
        <f t="shared" si="5"/>
        <v>341918.01084235584</v>
      </c>
    </row>
    <row r="19" spans="1:14" x14ac:dyDescent="0.3">
      <c r="A19" s="6">
        <v>16</v>
      </c>
      <c r="B19" t="s">
        <v>200</v>
      </c>
      <c r="C19" s="6" t="s">
        <v>199</v>
      </c>
      <c r="D19" s="18" t="s">
        <v>253</v>
      </c>
      <c r="E19">
        <v>1.8900000000000001</v>
      </c>
      <c r="F19" s="33">
        <v>46000000</v>
      </c>
      <c r="G19" s="34">
        <f t="shared" si="1"/>
        <v>460</v>
      </c>
      <c r="H19" s="35">
        <v>1300</v>
      </c>
      <c r="I19" s="36">
        <f t="shared" si="2"/>
        <v>130000</v>
      </c>
      <c r="J19" s="39">
        <v>1.5200866870572229</v>
      </c>
      <c r="K19" s="34">
        <f t="shared" si="0"/>
        <v>225276.84702188044</v>
      </c>
      <c r="L19" s="37">
        <f t="shared" si="3"/>
        <v>2252.7684702188044</v>
      </c>
      <c r="M19" s="37">
        <f t="shared" si="4"/>
        <v>2252.7684702188044</v>
      </c>
      <c r="N19" s="36">
        <f t="shared" si="5"/>
        <v>225276.84702188044</v>
      </c>
    </row>
    <row r="20" spans="1:14" x14ac:dyDescent="0.3">
      <c r="A20" s="6">
        <v>17</v>
      </c>
      <c r="B20" s="8" t="s">
        <v>198</v>
      </c>
      <c r="C20" s="6" t="s">
        <v>197</v>
      </c>
      <c r="D20" s="15" t="s">
        <v>254</v>
      </c>
      <c r="E20">
        <v>3.4399999999999995</v>
      </c>
      <c r="F20" s="33">
        <v>230000000</v>
      </c>
      <c r="G20" s="34">
        <f t="shared" si="1"/>
        <v>2300</v>
      </c>
      <c r="H20" s="35">
        <v>1300</v>
      </c>
      <c r="I20" s="36">
        <f t="shared" si="2"/>
        <v>130000</v>
      </c>
      <c r="J20" s="39">
        <v>0.45673258256958488</v>
      </c>
      <c r="K20" s="34">
        <f t="shared" si="0"/>
        <v>67687.76873681249</v>
      </c>
      <c r="L20" s="37">
        <f t="shared" si="3"/>
        <v>676.87768736812484</v>
      </c>
      <c r="M20" s="37">
        <f t="shared" si="4"/>
        <v>676.87768736812484</v>
      </c>
      <c r="N20" s="36">
        <f t="shared" si="5"/>
        <v>67687.76873681249</v>
      </c>
    </row>
    <row r="21" spans="1:14" x14ac:dyDescent="0.3">
      <c r="A21" s="6">
        <v>18</v>
      </c>
      <c r="B21" t="s">
        <v>196</v>
      </c>
      <c r="C21" s="6" t="s">
        <v>195</v>
      </c>
      <c r="D21" s="18" t="s">
        <v>255</v>
      </c>
      <c r="E21">
        <v>9</v>
      </c>
      <c r="F21" s="33">
        <v>1100000000</v>
      </c>
      <c r="G21" s="34">
        <f t="shared" si="1"/>
        <v>11000</v>
      </c>
      <c r="H21" s="35">
        <v>1300</v>
      </c>
      <c r="I21" s="36">
        <f t="shared" si="2"/>
        <v>130000</v>
      </c>
      <c r="J21" s="39">
        <v>0.81922606558710309</v>
      </c>
      <c r="K21" s="34">
        <f t="shared" si="0"/>
        <v>121409.30292000867</v>
      </c>
      <c r="L21" s="37">
        <f t="shared" si="3"/>
        <v>1214.0930292000867</v>
      </c>
      <c r="M21" s="37">
        <f t="shared" si="4"/>
        <v>1214.0930292000867</v>
      </c>
      <c r="N21" s="36">
        <f t="shared" si="5"/>
        <v>121409.30292000867</v>
      </c>
    </row>
    <row r="22" spans="1:14" x14ac:dyDescent="0.3">
      <c r="A22" s="6">
        <v>19</v>
      </c>
      <c r="B22" s="8" t="s">
        <v>194</v>
      </c>
      <c r="C22" s="6" t="s">
        <v>193</v>
      </c>
      <c r="D22" s="15" t="s">
        <v>256</v>
      </c>
      <c r="E22">
        <v>1.9100000000000001</v>
      </c>
      <c r="F22" s="33">
        <v>22500000</v>
      </c>
      <c r="G22" s="34">
        <f t="shared" si="1"/>
        <v>225</v>
      </c>
      <c r="H22" s="35">
        <v>1300</v>
      </c>
      <c r="I22" s="36">
        <f t="shared" si="2"/>
        <v>130000</v>
      </c>
      <c r="J22" s="39">
        <v>0.30497953279248691</v>
      </c>
      <c r="K22" s="34">
        <f t="shared" si="0"/>
        <v>45197.966759846553</v>
      </c>
      <c r="L22" s="37">
        <f t="shared" si="3"/>
        <v>451.97966759846554</v>
      </c>
      <c r="M22" s="37">
        <f t="shared" si="4"/>
        <v>451.97966759846554</v>
      </c>
      <c r="N22" s="36">
        <f t="shared" si="5"/>
        <v>45197.966759846553</v>
      </c>
    </row>
    <row r="23" spans="1:14" x14ac:dyDescent="0.3">
      <c r="A23" s="6">
        <v>20</v>
      </c>
      <c r="B23" s="7" t="s">
        <v>192</v>
      </c>
      <c r="C23" s="21" t="s">
        <v>191</v>
      </c>
      <c r="D23" s="23" t="s">
        <v>330</v>
      </c>
      <c r="E23">
        <v>1.75</v>
      </c>
      <c r="F23" s="33">
        <v>90000000</v>
      </c>
      <c r="G23" s="34">
        <f t="shared" si="1"/>
        <v>900</v>
      </c>
      <c r="H23" s="35">
        <v>1300</v>
      </c>
      <c r="I23" s="36">
        <f t="shared" si="2"/>
        <v>130000</v>
      </c>
      <c r="J23" s="39">
        <v>2.1446280307175107</v>
      </c>
      <c r="K23" s="34">
        <f t="shared" si="0"/>
        <v>317833.87415233511</v>
      </c>
      <c r="L23" s="37">
        <f t="shared" si="3"/>
        <v>3178.338741523351</v>
      </c>
      <c r="M23" s="37">
        <f t="shared" si="4"/>
        <v>3178.338741523351</v>
      </c>
      <c r="N23" s="36">
        <f t="shared" si="5"/>
        <v>317833.87415233511</v>
      </c>
    </row>
    <row r="24" spans="1:14" x14ac:dyDescent="0.3">
      <c r="A24" s="6">
        <v>21</v>
      </c>
      <c r="B24" s="8" t="s">
        <v>190</v>
      </c>
      <c r="C24" s="6" t="s">
        <v>189</v>
      </c>
      <c r="D24" s="15" t="s">
        <v>257</v>
      </c>
      <c r="E24">
        <v>2.62</v>
      </c>
      <c r="F24" s="33">
        <v>210000000</v>
      </c>
      <c r="G24" s="34">
        <f t="shared" si="1"/>
        <v>2100</v>
      </c>
      <c r="H24" s="35">
        <v>1300</v>
      </c>
      <c r="I24" s="36">
        <f t="shared" si="2"/>
        <v>130000</v>
      </c>
      <c r="J24" s="39">
        <v>2.3899342751225329E-2</v>
      </c>
      <c r="K24" s="34">
        <f t="shared" si="0"/>
        <v>3541.8825957315939</v>
      </c>
      <c r="L24" s="37">
        <f t="shared" si="3"/>
        <v>35.418825957315939</v>
      </c>
      <c r="M24" s="37">
        <f t="shared" si="4"/>
        <v>35.418825957315939</v>
      </c>
      <c r="N24" s="36">
        <f t="shared" si="5"/>
        <v>3541.8825957315935</v>
      </c>
    </row>
    <row r="25" spans="1:14" x14ac:dyDescent="0.3">
      <c r="A25" s="6">
        <v>22</v>
      </c>
      <c r="B25" t="s">
        <v>188</v>
      </c>
      <c r="C25" s="6" t="s">
        <v>187</v>
      </c>
      <c r="D25" s="18" t="s">
        <v>258</v>
      </c>
      <c r="E25">
        <v>2.96</v>
      </c>
      <c r="F25" s="33">
        <v>421000000</v>
      </c>
      <c r="G25" s="34">
        <f t="shared" si="1"/>
        <v>4210</v>
      </c>
      <c r="H25" s="35">
        <v>1300</v>
      </c>
      <c r="I25" s="36">
        <f t="shared" si="2"/>
        <v>130000</v>
      </c>
      <c r="J25" s="39">
        <v>1.9282528108501196</v>
      </c>
      <c r="K25" s="34">
        <f t="shared" si="0"/>
        <v>285767.06656798773</v>
      </c>
      <c r="L25" s="37">
        <f t="shared" si="3"/>
        <v>2857.6706656798774</v>
      </c>
      <c r="M25" s="37">
        <f t="shared" si="4"/>
        <v>2857.6706656798774</v>
      </c>
      <c r="N25" s="36">
        <f t="shared" si="5"/>
        <v>285767.06656798773</v>
      </c>
    </row>
    <row r="26" spans="1:14" x14ac:dyDescent="0.3">
      <c r="A26" s="6">
        <v>23</v>
      </c>
      <c r="B26" s="8" t="s">
        <v>186</v>
      </c>
      <c r="C26" s="21" t="s">
        <v>185</v>
      </c>
      <c r="D26" s="25" t="s">
        <v>331</v>
      </c>
      <c r="E26">
        <v>1.6800000000000002</v>
      </c>
      <c r="F26" s="33">
        <v>14000000</v>
      </c>
      <c r="G26" s="34">
        <f t="shared" si="1"/>
        <v>140</v>
      </c>
      <c r="H26" s="35">
        <v>1300</v>
      </c>
      <c r="I26" s="36">
        <f t="shared" si="2"/>
        <v>130000</v>
      </c>
      <c r="J26" s="39">
        <v>1.2426433232071643</v>
      </c>
      <c r="K26" s="34">
        <f t="shared" si="0"/>
        <v>184159.74049930176</v>
      </c>
      <c r="L26" s="37">
        <f t="shared" si="3"/>
        <v>1841.5974049930176</v>
      </c>
      <c r="M26" s="37">
        <f t="shared" si="4"/>
        <v>1841.5974049930176</v>
      </c>
      <c r="N26" s="36">
        <f t="shared" si="5"/>
        <v>184159.74049930176</v>
      </c>
    </row>
    <row r="27" spans="1:14" x14ac:dyDescent="0.3">
      <c r="A27" s="6">
        <v>24</v>
      </c>
      <c r="B27" s="8" t="s">
        <v>184</v>
      </c>
      <c r="C27" s="6" t="s">
        <v>183</v>
      </c>
      <c r="D27" s="15" t="s">
        <v>259</v>
      </c>
      <c r="E27">
        <v>7.06</v>
      </c>
      <c r="F27" s="33">
        <v>970000000</v>
      </c>
      <c r="G27" s="34">
        <f t="shared" si="1"/>
        <v>9700</v>
      </c>
      <c r="H27" s="35">
        <v>1300</v>
      </c>
      <c r="I27" s="36">
        <f t="shared" si="2"/>
        <v>130000</v>
      </c>
      <c r="J27" s="39">
        <v>0.32227618430845223</v>
      </c>
      <c r="K27" s="34">
        <f t="shared" si="0"/>
        <v>47761.330514512621</v>
      </c>
      <c r="L27" s="37">
        <f t="shared" si="3"/>
        <v>477.61330514512622</v>
      </c>
      <c r="M27" s="37">
        <f t="shared" si="4"/>
        <v>477.61330514512622</v>
      </c>
      <c r="N27" s="36">
        <f t="shared" si="5"/>
        <v>47761.330514512621</v>
      </c>
    </row>
    <row r="28" spans="1:14" x14ac:dyDescent="0.3">
      <c r="A28" s="6">
        <v>25</v>
      </c>
      <c r="B28" t="s">
        <v>182</v>
      </c>
      <c r="C28" s="6" t="s">
        <v>181</v>
      </c>
      <c r="D28" s="18" t="s">
        <v>260</v>
      </c>
      <c r="E28">
        <v>3.25</v>
      </c>
      <c r="F28" s="33">
        <v>70000000</v>
      </c>
      <c r="G28" s="34">
        <f t="shared" si="1"/>
        <v>700</v>
      </c>
      <c r="H28" s="35">
        <v>1300</v>
      </c>
      <c r="I28" s="36">
        <f t="shared" si="2"/>
        <v>130000</v>
      </c>
      <c r="J28" s="39">
        <v>2.48360999577306</v>
      </c>
      <c r="K28" s="34">
        <f t="shared" si="0"/>
        <v>368071.0013735675</v>
      </c>
      <c r="L28" s="37">
        <f t="shared" si="3"/>
        <v>3680.7100137356751</v>
      </c>
      <c r="M28" s="37">
        <f t="shared" si="4"/>
        <v>3680.7100137356751</v>
      </c>
      <c r="N28" s="36">
        <f t="shared" si="5"/>
        <v>368071.0013735675</v>
      </c>
    </row>
    <row r="29" spans="1:14" x14ac:dyDescent="0.3">
      <c r="A29" s="6">
        <v>26</v>
      </c>
      <c r="B29" t="s">
        <v>180</v>
      </c>
      <c r="C29" s="6" t="s">
        <v>179</v>
      </c>
      <c r="D29" s="18" t="s">
        <v>261</v>
      </c>
      <c r="E29">
        <v>4</v>
      </c>
      <c r="F29" s="33">
        <v>88000000</v>
      </c>
      <c r="G29" s="34">
        <f t="shared" si="1"/>
        <v>880</v>
      </c>
      <c r="H29" s="35">
        <v>1300</v>
      </c>
      <c r="I29" s="36">
        <f t="shared" si="2"/>
        <v>130000</v>
      </c>
      <c r="J29" s="39">
        <v>0.90994241131469977</v>
      </c>
      <c r="K29" s="34">
        <f t="shared" si="0"/>
        <v>134853.46535683851</v>
      </c>
      <c r="L29" s="37">
        <f t="shared" si="3"/>
        <v>1348.5346535683852</v>
      </c>
      <c r="M29" s="37">
        <f t="shared" si="4"/>
        <v>1348.5346535683852</v>
      </c>
      <c r="N29" s="36">
        <f t="shared" si="5"/>
        <v>134853.46535683851</v>
      </c>
    </row>
    <row r="30" spans="1:14" x14ac:dyDescent="0.3">
      <c r="A30" s="6">
        <v>27</v>
      </c>
      <c r="B30" t="s">
        <v>178</v>
      </c>
      <c r="C30" s="6" t="s">
        <v>177</v>
      </c>
      <c r="D30" s="18" t="s">
        <v>262</v>
      </c>
      <c r="E30">
        <v>2.1</v>
      </c>
      <c r="F30" s="33">
        <v>16200000</v>
      </c>
      <c r="G30" s="34">
        <f t="shared" si="1"/>
        <v>162</v>
      </c>
      <c r="H30" s="35">
        <v>1300</v>
      </c>
      <c r="I30" s="36">
        <f t="shared" si="2"/>
        <v>130000</v>
      </c>
      <c r="J30" s="39">
        <v>4.7124632972339695</v>
      </c>
      <c r="K30" s="34">
        <f t="shared" si="0"/>
        <v>698387.06065007439</v>
      </c>
      <c r="L30" s="37">
        <f t="shared" si="3"/>
        <v>6983.8706065007436</v>
      </c>
      <c r="M30" s="37">
        <f t="shared" si="4"/>
        <v>6983.8706065007436</v>
      </c>
      <c r="N30" s="36">
        <f t="shared" si="5"/>
        <v>698387.06065007439</v>
      </c>
    </row>
    <row r="31" spans="1:14" x14ac:dyDescent="0.3">
      <c r="A31" s="6">
        <v>28</v>
      </c>
      <c r="B31" t="s">
        <v>176</v>
      </c>
      <c r="C31" s="21" t="s">
        <v>175</v>
      </c>
      <c r="D31" s="22" t="s">
        <v>332</v>
      </c>
      <c r="E31">
        <v>10</v>
      </c>
      <c r="F31" s="33">
        <v>860000000</v>
      </c>
      <c r="G31" s="34">
        <f t="shared" si="1"/>
        <v>8600</v>
      </c>
      <c r="H31" s="35">
        <v>1300</v>
      </c>
      <c r="I31" s="36">
        <f t="shared" si="2"/>
        <v>130000</v>
      </c>
      <c r="J31" s="39">
        <v>3.6454912680562837</v>
      </c>
      <c r="K31" s="34">
        <f t="shared" si="0"/>
        <v>540261.80592594121</v>
      </c>
      <c r="L31" s="37">
        <f t="shared" si="3"/>
        <v>5402.6180592594119</v>
      </c>
      <c r="M31" s="37">
        <f t="shared" si="4"/>
        <v>5402.6180592594119</v>
      </c>
      <c r="N31" s="36">
        <f t="shared" si="5"/>
        <v>540261.80592594121</v>
      </c>
    </row>
    <row r="32" spans="1:14" x14ac:dyDescent="0.3">
      <c r="A32" s="6">
        <v>29</v>
      </c>
      <c r="B32" t="s">
        <v>174</v>
      </c>
      <c r="C32" s="6" t="s">
        <v>173</v>
      </c>
      <c r="D32" s="18" t="s">
        <v>263</v>
      </c>
      <c r="E32">
        <v>2.0300000000000002</v>
      </c>
      <c r="F32" s="33">
        <v>145000000</v>
      </c>
      <c r="G32" s="34">
        <f t="shared" si="1"/>
        <v>1450</v>
      </c>
      <c r="H32" s="35">
        <v>1300</v>
      </c>
      <c r="I32" s="36">
        <f t="shared" si="2"/>
        <v>130000</v>
      </c>
      <c r="J32" s="39">
        <v>0.32054180429395585</v>
      </c>
      <c r="K32" s="34">
        <f t="shared" si="0"/>
        <v>47504.295396364258</v>
      </c>
      <c r="L32" s="37">
        <f t="shared" si="3"/>
        <v>475.04295396364256</v>
      </c>
      <c r="M32" s="37">
        <f t="shared" si="4"/>
        <v>475.04295396364256</v>
      </c>
      <c r="N32" s="36">
        <f t="shared" si="5"/>
        <v>47504.295396364258</v>
      </c>
    </row>
    <row r="33" spans="1:14" x14ac:dyDescent="0.3">
      <c r="A33" s="6">
        <v>30</v>
      </c>
      <c r="B33" t="s">
        <v>172</v>
      </c>
      <c r="C33" s="6" t="s">
        <v>171</v>
      </c>
      <c r="D33" s="18" t="s">
        <v>264</v>
      </c>
      <c r="E33">
        <v>4.6000000000000005</v>
      </c>
      <c r="F33" s="33">
        <v>180000000</v>
      </c>
      <c r="G33" s="34">
        <f t="shared" si="1"/>
        <v>1800</v>
      </c>
      <c r="H33" s="35">
        <v>1300</v>
      </c>
      <c r="I33" s="36">
        <f t="shared" si="2"/>
        <v>130000</v>
      </c>
      <c r="J33" s="39">
        <v>1.680431345227327</v>
      </c>
      <c r="K33" s="34">
        <f t="shared" si="0"/>
        <v>249039.92536268989</v>
      </c>
      <c r="L33" s="37">
        <f t="shared" si="3"/>
        <v>2490.3992536268988</v>
      </c>
      <c r="M33" s="37">
        <f t="shared" si="4"/>
        <v>2490.3992536268988</v>
      </c>
      <c r="N33" s="36">
        <f t="shared" si="5"/>
        <v>249039.92536268989</v>
      </c>
    </row>
    <row r="34" spans="1:14" x14ac:dyDescent="0.3">
      <c r="A34" s="6">
        <v>31</v>
      </c>
      <c r="B34" t="s">
        <v>170</v>
      </c>
      <c r="C34" s="6" t="s">
        <v>169</v>
      </c>
      <c r="D34" s="18" t="s">
        <v>265</v>
      </c>
      <c r="E34">
        <v>1.75</v>
      </c>
      <c r="F34" s="33">
        <v>85000000</v>
      </c>
      <c r="G34" s="34">
        <f t="shared" si="1"/>
        <v>850</v>
      </c>
      <c r="H34" s="35">
        <v>1300</v>
      </c>
      <c r="I34" s="36">
        <f t="shared" si="2"/>
        <v>130000</v>
      </c>
      <c r="J34" s="39">
        <v>3.7913584894671946</v>
      </c>
      <c r="K34" s="34">
        <f t="shared" si="0"/>
        <v>561879.32813903829</v>
      </c>
      <c r="L34" s="37">
        <f t="shared" si="3"/>
        <v>5618.7932813903835</v>
      </c>
      <c r="M34" s="37">
        <f t="shared" si="4"/>
        <v>5618.7932813903835</v>
      </c>
      <c r="N34" s="36">
        <f t="shared" si="5"/>
        <v>561879.32813903829</v>
      </c>
    </row>
    <row r="35" spans="1:14" x14ac:dyDescent="0.3">
      <c r="A35" s="6">
        <v>32</v>
      </c>
      <c r="B35" s="7" t="s">
        <v>168</v>
      </c>
      <c r="C35" s="6" t="s">
        <v>167</v>
      </c>
      <c r="D35" s="17" t="s">
        <v>266</v>
      </c>
      <c r="E35">
        <v>2.96</v>
      </c>
      <c r="F35" s="33">
        <v>28000000</v>
      </c>
      <c r="G35" s="34">
        <f t="shared" si="1"/>
        <v>280</v>
      </c>
      <c r="H35" s="35">
        <v>1300</v>
      </c>
      <c r="I35" s="36">
        <f t="shared" si="2"/>
        <v>130000</v>
      </c>
      <c r="J35" s="39">
        <v>0.24468497570324499</v>
      </c>
      <c r="K35" s="34">
        <f t="shared" si="0"/>
        <v>36262.313399220904</v>
      </c>
      <c r="L35" s="37">
        <f t="shared" si="3"/>
        <v>362.62313399220903</v>
      </c>
      <c r="M35" s="37">
        <f t="shared" si="4"/>
        <v>362.62313399220903</v>
      </c>
      <c r="N35" s="36">
        <f t="shared" si="5"/>
        <v>36262.313399220904</v>
      </c>
    </row>
    <row r="36" spans="1:14" x14ac:dyDescent="0.3">
      <c r="A36" s="6">
        <v>33</v>
      </c>
      <c r="B36" t="s">
        <v>166</v>
      </c>
      <c r="C36" s="6" t="s">
        <v>165</v>
      </c>
      <c r="D36" s="18" t="s">
        <v>267</v>
      </c>
      <c r="E36">
        <v>5.4</v>
      </c>
      <c r="F36" s="33">
        <v>720000000</v>
      </c>
      <c r="G36" s="34">
        <f t="shared" si="1"/>
        <v>7200</v>
      </c>
      <c r="H36" s="35">
        <v>1300</v>
      </c>
      <c r="I36" s="36">
        <f t="shared" si="2"/>
        <v>130000</v>
      </c>
      <c r="J36" s="39">
        <v>7.6105988684523798E-2</v>
      </c>
      <c r="K36" s="34">
        <f t="shared" ref="K36:K67" si="6">I$120*J36*0.01</f>
        <v>11278.907523046428</v>
      </c>
      <c r="L36" s="37">
        <f t="shared" si="3"/>
        <v>112.78907523046428</v>
      </c>
      <c r="M36" s="37">
        <f t="shared" si="4"/>
        <v>112.78907523046428</v>
      </c>
      <c r="N36" s="36">
        <f t="shared" si="5"/>
        <v>11278.907523046428</v>
      </c>
    </row>
    <row r="37" spans="1:14" x14ac:dyDescent="0.3">
      <c r="A37" s="6">
        <v>34</v>
      </c>
      <c r="B37" t="s">
        <v>164</v>
      </c>
      <c r="C37" s="6" t="s">
        <v>163</v>
      </c>
      <c r="D37" s="18" t="s">
        <v>268</v>
      </c>
      <c r="E37">
        <v>1.8399999999999999</v>
      </c>
      <c r="F37" s="33">
        <v>41000000</v>
      </c>
      <c r="G37" s="34">
        <f t="shared" si="1"/>
        <v>410</v>
      </c>
      <c r="H37" s="35">
        <v>1300</v>
      </c>
      <c r="I37" s="36">
        <f t="shared" si="2"/>
        <v>130000</v>
      </c>
      <c r="J37" s="39">
        <v>0.60197480105333956</v>
      </c>
      <c r="K37" s="34">
        <f t="shared" si="6"/>
        <v>89212.665516104928</v>
      </c>
      <c r="L37" s="37">
        <f t="shared" si="3"/>
        <v>892.12665516104926</v>
      </c>
      <c r="M37" s="37">
        <f t="shared" si="4"/>
        <v>892.12665516104926</v>
      </c>
      <c r="N37" s="36">
        <f t="shared" si="5"/>
        <v>89212.665516104928</v>
      </c>
    </row>
    <row r="38" spans="1:14" x14ac:dyDescent="0.3">
      <c r="A38" s="6">
        <v>35</v>
      </c>
      <c r="B38" s="7" t="s">
        <v>162</v>
      </c>
      <c r="C38" s="6" t="s">
        <v>161</v>
      </c>
      <c r="D38" s="17" t="s">
        <v>269</v>
      </c>
      <c r="E38">
        <v>1.6700000000000002</v>
      </c>
      <c r="F38" s="33">
        <v>60000000</v>
      </c>
      <c r="G38" s="34">
        <f t="shared" si="1"/>
        <v>600</v>
      </c>
      <c r="H38" s="35">
        <v>1300</v>
      </c>
      <c r="I38" s="36">
        <f t="shared" si="2"/>
        <v>130000</v>
      </c>
      <c r="J38" s="39">
        <v>2.4148013410942651E-2</v>
      </c>
      <c r="K38" s="34">
        <f t="shared" si="6"/>
        <v>3578.735587501701</v>
      </c>
      <c r="L38" s="37">
        <f t="shared" si="3"/>
        <v>35.787355875017006</v>
      </c>
      <c r="M38" s="37">
        <f t="shared" si="4"/>
        <v>35.787355875017006</v>
      </c>
      <c r="N38" s="36">
        <f t="shared" si="5"/>
        <v>3578.7355875017006</v>
      </c>
    </row>
    <row r="39" spans="1:14" x14ac:dyDescent="0.3">
      <c r="A39" s="6">
        <v>36</v>
      </c>
      <c r="B39" s="7" t="s">
        <v>160</v>
      </c>
      <c r="C39" s="6" t="s">
        <v>159</v>
      </c>
      <c r="D39" s="17" t="s">
        <v>270</v>
      </c>
      <c r="E39">
        <v>1.6900000000000002</v>
      </c>
      <c r="F39" s="33">
        <v>60000000</v>
      </c>
      <c r="G39" s="34">
        <f t="shared" si="1"/>
        <v>600</v>
      </c>
      <c r="H39" s="35">
        <v>1300</v>
      </c>
      <c r="I39" s="36">
        <f t="shared" si="2"/>
        <v>130000</v>
      </c>
      <c r="J39" s="39">
        <v>0.19950889730703933</v>
      </c>
      <c r="K39" s="34">
        <f t="shared" si="6"/>
        <v>29567.218580903231</v>
      </c>
      <c r="L39" s="37">
        <f t="shared" si="3"/>
        <v>295.67218580903233</v>
      </c>
      <c r="M39" s="37">
        <f t="shared" si="4"/>
        <v>295.67218580903233</v>
      </c>
      <c r="N39" s="36">
        <f t="shared" si="5"/>
        <v>29567.218580903231</v>
      </c>
    </row>
    <row r="40" spans="1:14" x14ac:dyDescent="0.3">
      <c r="A40" s="6">
        <v>37</v>
      </c>
      <c r="B40" t="s">
        <v>158</v>
      </c>
      <c r="C40" s="6" t="s">
        <v>157</v>
      </c>
      <c r="D40" s="18" t="s">
        <v>271</v>
      </c>
      <c r="E40">
        <v>1.96</v>
      </c>
      <c r="F40" s="33">
        <v>28900000</v>
      </c>
      <c r="G40" s="34">
        <f t="shared" si="1"/>
        <v>289</v>
      </c>
      <c r="H40" s="35">
        <v>1300</v>
      </c>
      <c r="I40" s="36">
        <f t="shared" si="2"/>
        <v>130000</v>
      </c>
      <c r="J40" s="39">
        <v>2.0790883812401013</v>
      </c>
      <c r="K40" s="34">
        <f t="shared" si="6"/>
        <v>308120.89809978305</v>
      </c>
      <c r="L40" s="37">
        <f t="shared" si="3"/>
        <v>3081.2089809978306</v>
      </c>
      <c r="M40" s="37">
        <f t="shared" si="4"/>
        <v>3081.2089809978306</v>
      </c>
      <c r="N40" s="36">
        <f t="shared" si="5"/>
        <v>308120.89809978305</v>
      </c>
    </row>
    <row r="41" spans="1:14" x14ac:dyDescent="0.3">
      <c r="A41" s="6">
        <v>38</v>
      </c>
      <c r="B41" s="7" t="s">
        <v>156</v>
      </c>
      <c r="C41" s="6" t="s">
        <v>155</v>
      </c>
      <c r="D41" s="17" t="s">
        <v>272</v>
      </c>
      <c r="E41">
        <v>1.96</v>
      </c>
      <c r="F41" s="33">
        <v>11000000</v>
      </c>
      <c r="G41" s="34">
        <f t="shared" si="1"/>
        <v>110</v>
      </c>
      <c r="H41" s="35">
        <v>1300</v>
      </c>
      <c r="I41" s="36">
        <f t="shared" si="2"/>
        <v>130000</v>
      </c>
      <c r="J41" s="39">
        <v>0.41530407997061991</v>
      </c>
      <c r="K41" s="34">
        <f t="shared" si="6"/>
        <v>61548.064651645873</v>
      </c>
      <c r="L41" s="37">
        <f t="shared" si="3"/>
        <v>615.48064651645882</v>
      </c>
      <c r="M41" s="37">
        <f t="shared" si="4"/>
        <v>615.48064651645882</v>
      </c>
      <c r="N41" s="36">
        <f t="shared" si="5"/>
        <v>61548.064651645887</v>
      </c>
    </row>
    <row r="42" spans="1:14" x14ac:dyDescent="0.3">
      <c r="A42" s="6">
        <v>39</v>
      </c>
      <c r="B42" t="s">
        <v>154</v>
      </c>
      <c r="C42" s="6" t="s">
        <v>153</v>
      </c>
      <c r="D42" s="18" t="s">
        <v>273</v>
      </c>
      <c r="E42">
        <v>1.98</v>
      </c>
      <c r="F42" s="33">
        <v>39700000</v>
      </c>
      <c r="G42" s="34">
        <f t="shared" si="1"/>
        <v>397</v>
      </c>
      <c r="H42" s="35">
        <v>1300</v>
      </c>
      <c r="I42" s="36">
        <f t="shared" si="2"/>
        <v>130000</v>
      </c>
      <c r="J42" s="39">
        <v>5.0675047772210553E-2</v>
      </c>
      <c r="K42" s="34">
        <f t="shared" si="6"/>
        <v>7510.0420798416044</v>
      </c>
      <c r="L42" s="37">
        <f t="shared" si="3"/>
        <v>75.100420798416039</v>
      </c>
      <c r="M42" s="37">
        <f t="shared" si="4"/>
        <v>75.100420798416039</v>
      </c>
      <c r="N42" s="36">
        <f t="shared" si="5"/>
        <v>7510.0420798416035</v>
      </c>
    </row>
    <row r="43" spans="1:14" x14ac:dyDescent="0.3">
      <c r="A43" s="6">
        <v>40</v>
      </c>
      <c r="B43" t="s">
        <v>152</v>
      </c>
      <c r="C43" s="6" t="s">
        <v>151</v>
      </c>
      <c r="D43" s="18" t="s">
        <v>354</v>
      </c>
      <c r="E43">
        <v>1.24</v>
      </c>
      <c r="F43" s="33">
        <v>13000000</v>
      </c>
      <c r="G43" s="34">
        <f t="shared" si="1"/>
        <v>130</v>
      </c>
      <c r="H43" s="35">
        <v>1300</v>
      </c>
      <c r="I43" s="36">
        <f t="shared" si="2"/>
        <v>130000</v>
      </c>
      <c r="J43" s="39">
        <v>4.7181216792526278E-4</v>
      </c>
      <c r="K43" s="34">
        <f t="shared" si="6"/>
        <v>69.922563286523953</v>
      </c>
      <c r="L43" s="37">
        <f t="shared" si="3"/>
        <v>0.69922563286523964</v>
      </c>
      <c r="M43" s="37">
        <f t="shared" si="4"/>
        <v>2</v>
      </c>
      <c r="N43" s="36">
        <f t="shared" si="5"/>
        <v>200</v>
      </c>
    </row>
    <row r="44" spans="1:14" x14ac:dyDescent="0.3">
      <c r="A44" s="6">
        <v>41</v>
      </c>
      <c r="B44" s="7" t="s">
        <v>150</v>
      </c>
      <c r="C44" s="6" t="s">
        <v>149</v>
      </c>
      <c r="D44" s="17" t="s">
        <v>274</v>
      </c>
      <c r="E44">
        <v>5.12</v>
      </c>
      <c r="F44" s="33">
        <v>140000000</v>
      </c>
      <c r="G44" s="34">
        <f t="shared" si="1"/>
        <v>1400</v>
      </c>
      <c r="H44" s="35">
        <v>1300</v>
      </c>
      <c r="I44" s="36">
        <f t="shared" si="2"/>
        <v>130000</v>
      </c>
      <c r="J44" s="39">
        <v>1.217169519017024E-2</v>
      </c>
      <c r="K44" s="34">
        <f t="shared" si="6"/>
        <v>1803.8452271832296</v>
      </c>
      <c r="L44" s="37">
        <f t="shared" si="3"/>
        <v>18.038452271832295</v>
      </c>
      <c r="M44" s="37">
        <f t="shared" si="4"/>
        <v>18.038452271832295</v>
      </c>
      <c r="N44" s="36">
        <f t="shared" si="5"/>
        <v>1803.8452271832296</v>
      </c>
    </row>
    <row r="45" spans="1:14" x14ac:dyDescent="0.3">
      <c r="A45" s="6">
        <v>42</v>
      </c>
      <c r="B45" t="s">
        <v>148</v>
      </c>
      <c r="C45" s="21" t="s">
        <v>147</v>
      </c>
      <c r="D45" s="22" t="s">
        <v>333</v>
      </c>
      <c r="E45">
        <v>4.22</v>
      </c>
      <c r="F45" s="33">
        <v>820000000</v>
      </c>
      <c r="G45" s="34">
        <f t="shared" si="1"/>
        <v>8200</v>
      </c>
      <c r="H45" s="35">
        <v>1300</v>
      </c>
      <c r="I45" s="36">
        <f t="shared" si="2"/>
        <v>130000</v>
      </c>
      <c r="J45" s="39">
        <v>0.16810348626391319</v>
      </c>
      <c r="K45" s="34">
        <f t="shared" si="6"/>
        <v>24912.936664311939</v>
      </c>
      <c r="L45" s="37">
        <f t="shared" si="3"/>
        <v>249.12936664311937</v>
      </c>
      <c r="M45" s="37">
        <f t="shared" si="4"/>
        <v>249.12936664311937</v>
      </c>
      <c r="N45" s="36">
        <f t="shared" si="5"/>
        <v>24912.936664311939</v>
      </c>
    </row>
    <row r="46" spans="1:14" x14ac:dyDescent="0.3">
      <c r="A46" s="6">
        <v>43</v>
      </c>
      <c r="B46" s="7" t="s">
        <v>146</v>
      </c>
      <c r="C46" s="21" t="s">
        <v>145</v>
      </c>
      <c r="D46" s="23" t="s">
        <v>334</v>
      </c>
      <c r="E46">
        <v>5.17</v>
      </c>
      <c r="F46" s="33">
        <v>700000000</v>
      </c>
      <c r="G46" s="34">
        <f t="shared" si="1"/>
        <v>7000</v>
      </c>
      <c r="H46" s="35">
        <v>1300</v>
      </c>
      <c r="I46" s="36">
        <f t="shared" si="2"/>
        <v>130000</v>
      </c>
      <c r="J46" s="39">
        <v>6.2570940647254741E-2</v>
      </c>
      <c r="K46" s="34">
        <f t="shared" si="6"/>
        <v>9273.0134039231525</v>
      </c>
      <c r="L46" s="37">
        <f t="shared" si="3"/>
        <v>92.730134039231515</v>
      </c>
      <c r="M46" s="37">
        <f t="shared" si="4"/>
        <v>92.730134039231515</v>
      </c>
      <c r="N46" s="36">
        <f t="shared" si="5"/>
        <v>9273.0134039231525</v>
      </c>
    </row>
    <row r="47" spans="1:14" x14ac:dyDescent="0.3">
      <c r="A47" s="6">
        <v>44</v>
      </c>
      <c r="B47" s="7" t="s">
        <v>144</v>
      </c>
      <c r="C47" s="6" t="s">
        <v>143</v>
      </c>
      <c r="D47" s="17" t="s">
        <v>275</v>
      </c>
      <c r="E47">
        <v>3.4699999999999998</v>
      </c>
      <c r="F47" s="33">
        <v>210000000</v>
      </c>
      <c r="G47" s="34">
        <f t="shared" si="1"/>
        <v>2100</v>
      </c>
      <c r="H47" s="35">
        <v>1300</v>
      </c>
      <c r="I47" s="36">
        <f t="shared" si="2"/>
        <v>130000</v>
      </c>
      <c r="J47" s="39">
        <v>4.9790615948794338E-3</v>
      </c>
      <c r="K47" s="34">
        <f t="shared" si="6"/>
        <v>737.89692836113215</v>
      </c>
      <c r="L47" s="37">
        <f t="shared" si="3"/>
        <v>7.3789692836113217</v>
      </c>
      <c r="M47" s="37">
        <f t="shared" si="4"/>
        <v>7.3789692836113217</v>
      </c>
      <c r="N47" s="36">
        <f t="shared" si="5"/>
        <v>737.89692836113215</v>
      </c>
    </row>
    <row r="48" spans="1:14" x14ac:dyDescent="0.3">
      <c r="A48" s="6">
        <v>45</v>
      </c>
      <c r="B48" s="9" t="s">
        <v>142</v>
      </c>
      <c r="C48" s="6" t="s">
        <v>141</v>
      </c>
      <c r="D48" s="16" t="s">
        <v>276</v>
      </c>
      <c r="E48">
        <v>1.6300000000000001</v>
      </c>
      <c r="F48" s="33">
        <v>59000000</v>
      </c>
      <c r="G48" s="34">
        <f t="shared" si="1"/>
        <v>590</v>
      </c>
      <c r="H48" s="35">
        <v>1300</v>
      </c>
      <c r="I48" s="36">
        <f t="shared" si="2"/>
        <v>130000</v>
      </c>
      <c r="J48" s="39">
        <v>0.11454481593278185</v>
      </c>
      <c r="K48" s="34">
        <f t="shared" si="6"/>
        <v>16975.541721238271</v>
      </c>
      <c r="L48" s="37">
        <f t="shared" si="3"/>
        <v>169.7554172123827</v>
      </c>
      <c r="M48" s="37">
        <f t="shared" si="4"/>
        <v>169.7554172123827</v>
      </c>
      <c r="N48" s="36">
        <f t="shared" si="5"/>
        <v>16975.541721238271</v>
      </c>
    </row>
    <row r="49" spans="1:14" x14ac:dyDescent="0.3">
      <c r="A49" s="6">
        <v>46</v>
      </c>
      <c r="B49" s="7" t="s">
        <v>140</v>
      </c>
      <c r="C49" s="21" t="s">
        <v>139</v>
      </c>
      <c r="D49" s="23" t="s">
        <v>335</v>
      </c>
      <c r="E49">
        <v>2.3000000000000003</v>
      </c>
      <c r="F49" s="33">
        <v>46000000</v>
      </c>
      <c r="G49" s="34">
        <f t="shared" si="1"/>
        <v>460</v>
      </c>
      <c r="H49" s="35">
        <v>1300</v>
      </c>
      <c r="I49" s="36">
        <f t="shared" si="2"/>
        <v>130000</v>
      </c>
      <c r="J49" s="39">
        <v>0.14433805234177591</v>
      </c>
      <c r="K49" s="34">
        <f t="shared" si="6"/>
        <v>21390.899357051188</v>
      </c>
      <c r="L49" s="37">
        <f t="shared" si="3"/>
        <v>213.90899357051191</v>
      </c>
      <c r="M49" s="37">
        <f t="shared" si="4"/>
        <v>213.90899357051191</v>
      </c>
      <c r="N49" s="36">
        <f t="shared" si="5"/>
        <v>21390.899357051188</v>
      </c>
    </row>
    <row r="50" spans="1:14" x14ac:dyDescent="0.3">
      <c r="A50" s="6">
        <v>47</v>
      </c>
      <c r="B50" s="7" t="s">
        <v>138</v>
      </c>
      <c r="C50" s="21" t="s">
        <v>137</v>
      </c>
      <c r="D50" s="23" t="s">
        <v>336</v>
      </c>
      <c r="E50">
        <v>3.4399999999999995</v>
      </c>
      <c r="F50" s="33">
        <v>136000000</v>
      </c>
      <c r="G50" s="34">
        <f t="shared" si="1"/>
        <v>1360</v>
      </c>
      <c r="H50" s="35">
        <v>1300</v>
      </c>
      <c r="I50" s="36">
        <f t="shared" si="2"/>
        <v>130000</v>
      </c>
      <c r="J50" s="39">
        <v>1.1962886190274743E-2</v>
      </c>
      <c r="K50" s="34">
        <f t="shared" si="6"/>
        <v>1772.8997333987168</v>
      </c>
      <c r="L50" s="37">
        <f t="shared" si="3"/>
        <v>17.728997333987166</v>
      </c>
      <c r="M50" s="37">
        <f t="shared" si="4"/>
        <v>17.728997333987166</v>
      </c>
      <c r="N50" s="36">
        <f t="shared" si="5"/>
        <v>1772.8997333987168</v>
      </c>
    </row>
    <row r="51" spans="1:14" x14ac:dyDescent="0.3">
      <c r="A51" s="6">
        <v>48</v>
      </c>
      <c r="B51" t="s">
        <v>136</v>
      </c>
      <c r="C51" s="21" t="s">
        <v>135</v>
      </c>
      <c r="D51" s="22" t="s">
        <v>337</v>
      </c>
      <c r="E51">
        <v>4.46</v>
      </c>
      <c r="F51" s="33">
        <v>404000000</v>
      </c>
      <c r="G51" s="34">
        <f t="shared" si="1"/>
        <v>4040</v>
      </c>
      <c r="H51" s="35">
        <v>1300</v>
      </c>
      <c r="I51" s="36">
        <f t="shared" si="2"/>
        <v>130000</v>
      </c>
      <c r="J51" s="39">
        <v>3.0548209520429832E-4</v>
      </c>
      <c r="K51" s="34">
        <f t="shared" si="6"/>
        <v>45.27244650927701</v>
      </c>
      <c r="L51" s="37">
        <f t="shared" si="3"/>
        <v>0.45272446509277009</v>
      </c>
      <c r="M51" s="37">
        <f t="shared" si="4"/>
        <v>2</v>
      </c>
      <c r="N51" s="36">
        <f t="shared" si="5"/>
        <v>200</v>
      </c>
    </row>
    <row r="52" spans="1:14" x14ac:dyDescent="0.3">
      <c r="A52" s="6">
        <v>49</v>
      </c>
      <c r="B52" t="s">
        <v>134</v>
      </c>
      <c r="C52" s="6" t="s">
        <v>133</v>
      </c>
      <c r="D52" s="18" t="s">
        <v>277</v>
      </c>
      <c r="E52">
        <v>2.15</v>
      </c>
      <c r="F52" s="33">
        <v>61900000</v>
      </c>
      <c r="G52" s="34">
        <f t="shared" si="1"/>
        <v>619</v>
      </c>
      <c r="H52" s="35">
        <v>1300</v>
      </c>
      <c r="I52" s="36">
        <f t="shared" si="2"/>
        <v>130000</v>
      </c>
      <c r="J52" s="39">
        <v>1.8115230858793685E-3</v>
      </c>
      <c r="K52" s="34">
        <f t="shared" si="6"/>
        <v>268.46772132732241</v>
      </c>
      <c r="L52" s="37">
        <f t="shared" si="3"/>
        <v>2.6846772132732242</v>
      </c>
      <c r="M52" s="37">
        <f t="shared" si="4"/>
        <v>2.6846772132732242</v>
      </c>
      <c r="N52" s="36">
        <f t="shared" si="5"/>
        <v>268.46772132732241</v>
      </c>
    </row>
    <row r="53" spans="1:14" x14ac:dyDescent="0.3">
      <c r="A53" s="6">
        <v>50</v>
      </c>
      <c r="B53" s="8" t="s">
        <v>132</v>
      </c>
      <c r="C53" s="21" t="s">
        <v>131</v>
      </c>
      <c r="D53" s="24" t="s">
        <v>278</v>
      </c>
      <c r="E53">
        <v>2.25</v>
      </c>
      <c r="F53" s="33">
        <v>84000000</v>
      </c>
      <c r="G53" s="34">
        <f t="shared" si="1"/>
        <v>840</v>
      </c>
      <c r="H53" s="35">
        <v>1300</v>
      </c>
      <c r="I53" s="36">
        <f t="shared" si="2"/>
        <v>130000</v>
      </c>
      <c r="J53" s="39">
        <v>1.2815704784335977E-3</v>
      </c>
      <c r="K53" s="34">
        <f t="shared" si="6"/>
        <v>189.92874490385918</v>
      </c>
      <c r="L53" s="37">
        <f t="shared" si="3"/>
        <v>1.8992874490385918</v>
      </c>
      <c r="M53" s="37">
        <f t="shared" si="4"/>
        <v>2</v>
      </c>
      <c r="N53" s="36">
        <f t="shared" si="5"/>
        <v>200</v>
      </c>
    </row>
    <row r="54" spans="1:14" x14ac:dyDescent="0.3">
      <c r="A54" s="6">
        <v>51</v>
      </c>
      <c r="B54" s="8" t="s">
        <v>130</v>
      </c>
      <c r="C54" s="6" t="s">
        <v>129</v>
      </c>
      <c r="D54" s="15" t="s">
        <v>279</v>
      </c>
      <c r="E54">
        <v>2.9299999999999997</v>
      </c>
      <c r="F54" s="33">
        <v>95000000</v>
      </c>
      <c r="G54" s="34">
        <f t="shared" si="1"/>
        <v>950</v>
      </c>
      <c r="H54" s="35">
        <v>1300</v>
      </c>
      <c r="I54" s="36">
        <f t="shared" si="2"/>
        <v>130000</v>
      </c>
      <c r="J54" s="39">
        <v>1.7477487537788587</v>
      </c>
      <c r="K54" s="34">
        <f t="shared" si="6"/>
        <v>259016.36531002686</v>
      </c>
      <c r="L54" s="37">
        <f t="shared" si="3"/>
        <v>2590.1636531002687</v>
      </c>
      <c r="M54" s="37">
        <f t="shared" si="4"/>
        <v>2590.1636531002687</v>
      </c>
      <c r="N54" s="36">
        <f t="shared" si="5"/>
        <v>259016.36531002686</v>
      </c>
    </row>
    <row r="55" spans="1:14" x14ac:dyDescent="0.3">
      <c r="A55" s="6">
        <v>52</v>
      </c>
      <c r="B55" t="s">
        <v>128</v>
      </c>
      <c r="C55" s="6" t="s">
        <v>127</v>
      </c>
      <c r="D55" s="18" t="s">
        <v>280</v>
      </c>
      <c r="E55">
        <v>1.18</v>
      </c>
      <c r="F55" s="33">
        <v>480000</v>
      </c>
      <c r="G55" s="34">
        <f t="shared" si="1"/>
        <v>4.8</v>
      </c>
      <c r="H55" s="35">
        <v>1300</v>
      </c>
      <c r="I55" s="36">
        <f t="shared" si="2"/>
        <v>130000</v>
      </c>
      <c r="J55" s="39">
        <v>0.10206229024521639</v>
      </c>
      <c r="K55" s="34">
        <f t="shared" si="6"/>
        <v>15125.631414341071</v>
      </c>
      <c r="L55" s="37">
        <f t="shared" si="3"/>
        <v>151.25631414341072</v>
      </c>
      <c r="M55" s="37">
        <f t="shared" si="4"/>
        <v>151.25631414341072</v>
      </c>
      <c r="N55" s="36">
        <f t="shared" si="5"/>
        <v>15125.631414341071</v>
      </c>
    </row>
    <row r="56" spans="1:14" x14ac:dyDescent="0.3">
      <c r="A56" s="6">
        <v>53</v>
      </c>
      <c r="B56" s="8" t="s">
        <v>126</v>
      </c>
      <c r="C56" s="6" t="s">
        <v>125</v>
      </c>
      <c r="D56" s="15" t="s">
        <v>281</v>
      </c>
      <c r="E56">
        <v>3</v>
      </c>
      <c r="F56" s="33">
        <v>286000000</v>
      </c>
      <c r="G56" s="34">
        <f t="shared" si="1"/>
        <v>2860</v>
      </c>
      <c r="H56" s="35">
        <v>1300</v>
      </c>
      <c r="I56" s="36">
        <f t="shared" si="2"/>
        <v>130000</v>
      </c>
      <c r="J56" s="39">
        <v>0.76361274248354949</v>
      </c>
      <c r="K56" s="34">
        <f t="shared" si="6"/>
        <v>113167.40843606205</v>
      </c>
      <c r="L56" s="37">
        <f t="shared" si="3"/>
        <v>1131.6740843606206</v>
      </c>
      <c r="M56" s="37">
        <f t="shared" si="4"/>
        <v>1131.6740843606206</v>
      </c>
      <c r="N56" s="36">
        <f t="shared" si="5"/>
        <v>113167.40843606205</v>
      </c>
    </row>
    <row r="57" spans="1:14" x14ac:dyDescent="0.3">
      <c r="A57" s="6">
        <v>54</v>
      </c>
      <c r="B57" s="7" t="s">
        <v>124</v>
      </c>
      <c r="C57" s="6" t="s">
        <v>123</v>
      </c>
      <c r="D57" s="17" t="s">
        <v>282</v>
      </c>
      <c r="E57">
        <v>4.6400000000000006</v>
      </c>
      <c r="F57" s="33">
        <v>390000000</v>
      </c>
      <c r="G57" s="34">
        <f t="shared" si="1"/>
        <v>3900</v>
      </c>
      <c r="H57" s="35">
        <v>1300</v>
      </c>
      <c r="I57" s="36">
        <f t="shared" si="2"/>
        <v>130000</v>
      </c>
      <c r="J57" s="39">
        <v>1.5996425765778766</v>
      </c>
      <c r="K57" s="34">
        <f t="shared" si="6"/>
        <v>237067.02984884131</v>
      </c>
      <c r="L57" s="37">
        <f t="shared" si="3"/>
        <v>2370.6702984884132</v>
      </c>
      <c r="M57" s="37">
        <f t="shared" si="4"/>
        <v>2370.6702984884132</v>
      </c>
      <c r="N57" s="36">
        <f t="shared" si="5"/>
        <v>237067.02984884131</v>
      </c>
    </row>
    <row r="58" spans="1:14" x14ac:dyDescent="0.3">
      <c r="A58" s="6">
        <v>55</v>
      </c>
      <c r="B58" t="s">
        <v>122</v>
      </c>
      <c r="C58" s="6" t="s">
        <v>121</v>
      </c>
      <c r="D58" s="18" t="s">
        <v>283</v>
      </c>
      <c r="E58">
        <v>2.67</v>
      </c>
      <c r="F58" s="33">
        <v>169000000</v>
      </c>
      <c r="G58" s="34">
        <f t="shared" si="1"/>
        <v>1690</v>
      </c>
      <c r="H58" s="35">
        <v>1300</v>
      </c>
      <c r="I58" s="36">
        <f t="shared" si="2"/>
        <v>130000</v>
      </c>
      <c r="J58" s="39">
        <v>1.484647962536411E-2</v>
      </c>
      <c r="K58" s="34">
        <f t="shared" si="6"/>
        <v>2200.2482804789611</v>
      </c>
      <c r="L58" s="37">
        <f t="shared" si="3"/>
        <v>22.002482804789611</v>
      </c>
      <c r="M58" s="37">
        <f t="shared" si="4"/>
        <v>22.002482804789611</v>
      </c>
      <c r="N58" s="36">
        <f t="shared" si="5"/>
        <v>2200.2482804789611</v>
      </c>
    </row>
    <row r="59" spans="1:14" x14ac:dyDescent="0.3">
      <c r="A59" s="6">
        <v>56</v>
      </c>
      <c r="B59" t="s">
        <v>120</v>
      </c>
      <c r="C59" s="6" t="s">
        <v>119</v>
      </c>
      <c r="D59" s="18" t="s">
        <v>284</v>
      </c>
      <c r="E59">
        <v>6.4</v>
      </c>
      <c r="F59" s="33">
        <v>280000000</v>
      </c>
      <c r="G59" s="34">
        <f t="shared" si="1"/>
        <v>2800</v>
      </c>
      <c r="H59" s="35">
        <v>1300</v>
      </c>
      <c r="I59" s="36">
        <f t="shared" si="2"/>
        <v>130000</v>
      </c>
      <c r="J59" s="39">
        <v>2.6270698446383006E-2</v>
      </c>
      <c r="K59" s="34">
        <f t="shared" si="6"/>
        <v>3893.3175097539615</v>
      </c>
      <c r="L59" s="37">
        <f t="shared" si="3"/>
        <v>38.933175097539618</v>
      </c>
      <c r="M59" s="37">
        <f t="shared" si="4"/>
        <v>38.933175097539618</v>
      </c>
      <c r="N59" s="36">
        <f t="shared" si="5"/>
        <v>3893.3175097539615</v>
      </c>
    </row>
    <row r="60" spans="1:14" x14ac:dyDescent="0.3">
      <c r="A60" s="6">
        <v>57</v>
      </c>
      <c r="B60" s="8" t="s">
        <v>118</v>
      </c>
      <c r="C60" s="6" t="s">
        <v>117</v>
      </c>
      <c r="D60" s="19" t="s">
        <v>285</v>
      </c>
      <c r="E60">
        <v>5.91</v>
      </c>
      <c r="F60" s="33">
        <v>660000000</v>
      </c>
      <c r="G60" s="34">
        <f t="shared" si="1"/>
        <v>6600</v>
      </c>
      <c r="H60" s="35">
        <v>1300</v>
      </c>
      <c r="I60" s="36">
        <f t="shared" si="2"/>
        <v>130000</v>
      </c>
      <c r="J60" s="39">
        <v>2.4886236219629092</v>
      </c>
      <c r="K60" s="34">
        <f t="shared" si="6"/>
        <v>368814.02077490318</v>
      </c>
      <c r="L60" s="37">
        <f t="shared" si="3"/>
        <v>3688.1402077490316</v>
      </c>
      <c r="M60" s="37">
        <f t="shared" si="4"/>
        <v>3688.1402077490316</v>
      </c>
      <c r="N60" s="36">
        <f t="shared" si="5"/>
        <v>368814.02077490318</v>
      </c>
    </row>
    <row r="61" spans="1:14" x14ac:dyDescent="0.3">
      <c r="A61" s="6">
        <v>58</v>
      </c>
      <c r="B61" s="9" t="s">
        <v>116</v>
      </c>
      <c r="C61" s="6" t="s">
        <v>115</v>
      </c>
      <c r="D61" s="16" t="s">
        <v>286</v>
      </c>
      <c r="E61">
        <v>8.7899999999999991</v>
      </c>
      <c r="F61" s="33">
        <v>440000000</v>
      </c>
      <c r="G61" s="34">
        <f t="shared" si="1"/>
        <v>4400</v>
      </c>
      <c r="H61" s="35">
        <v>1300</v>
      </c>
      <c r="I61" s="36">
        <f t="shared" si="2"/>
        <v>130000</v>
      </c>
      <c r="J61" s="39">
        <v>4.0674234412930886E-3</v>
      </c>
      <c r="K61" s="34">
        <f t="shared" si="6"/>
        <v>602.79215399963573</v>
      </c>
      <c r="L61" s="37">
        <f t="shared" si="3"/>
        <v>6.027921539996357</v>
      </c>
      <c r="M61" s="37">
        <f t="shared" si="4"/>
        <v>6.027921539996357</v>
      </c>
      <c r="N61" s="36">
        <f t="shared" si="5"/>
        <v>602.79215399963573</v>
      </c>
    </row>
    <row r="62" spans="1:14" x14ac:dyDescent="0.3">
      <c r="A62" s="6">
        <v>59</v>
      </c>
      <c r="B62" s="9" t="s">
        <v>114</v>
      </c>
      <c r="C62" s="6" t="s">
        <v>113</v>
      </c>
      <c r="D62" s="14" t="s">
        <v>338</v>
      </c>
      <c r="E62">
        <v>1.8199999999999998</v>
      </c>
      <c r="F62" s="33">
        <v>99000000</v>
      </c>
      <c r="G62" s="34">
        <f t="shared" si="1"/>
        <v>990</v>
      </c>
      <c r="H62" s="35">
        <v>1300</v>
      </c>
      <c r="I62" s="36">
        <f t="shared" si="2"/>
        <v>130000</v>
      </c>
      <c r="J62" s="39">
        <v>8.9720190055707292</v>
      </c>
      <c r="K62" s="34">
        <f t="shared" si="6"/>
        <v>1329653.2166255822</v>
      </c>
      <c r="L62" s="37">
        <f t="shared" si="3"/>
        <v>13296.532166255822</v>
      </c>
      <c r="M62" s="37">
        <f t="shared" si="4"/>
        <v>13296.532166255822</v>
      </c>
      <c r="N62" s="36">
        <f t="shared" si="5"/>
        <v>1329653.2166255822</v>
      </c>
    </row>
    <row r="63" spans="1:14" x14ac:dyDescent="0.3">
      <c r="A63" s="6">
        <v>60</v>
      </c>
      <c r="B63" t="s">
        <v>112</v>
      </c>
      <c r="C63" s="6" t="s">
        <v>111</v>
      </c>
      <c r="D63" s="18" t="s">
        <v>287</v>
      </c>
      <c r="E63">
        <v>1.54</v>
      </c>
      <c r="F63" s="33">
        <v>100000</v>
      </c>
      <c r="G63" s="34">
        <f t="shared" si="1"/>
        <v>1</v>
      </c>
      <c r="H63" s="35">
        <v>1300</v>
      </c>
      <c r="I63" s="36">
        <f t="shared" si="2"/>
        <v>130000</v>
      </c>
      <c r="J63" s="39">
        <v>1.7682265150273571</v>
      </c>
      <c r="K63" s="34">
        <f t="shared" si="6"/>
        <v>262051.16952705433</v>
      </c>
      <c r="L63" s="37">
        <f t="shared" si="3"/>
        <v>2620.5116952705434</v>
      </c>
      <c r="M63" s="37">
        <f t="shared" si="4"/>
        <v>2620.5116952705434</v>
      </c>
      <c r="N63" s="36">
        <f t="shared" si="5"/>
        <v>262051.16952705433</v>
      </c>
    </row>
    <row r="64" spans="1:14" x14ac:dyDescent="0.3">
      <c r="A64" s="6">
        <v>61</v>
      </c>
      <c r="B64" s="7" t="s">
        <v>110</v>
      </c>
      <c r="C64" s="6" t="s">
        <v>109</v>
      </c>
      <c r="D64" s="17" t="s">
        <v>288</v>
      </c>
      <c r="E64">
        <v>1.46</v>
      </c>
      <c r="F64" s="33">
        <v>15000000</v>
      </c>
      <c r="G64" s="34">
        <f t="shared" si="1"/>
        <v>150</v>
      </c>
      <c r="H64" s="35">
        <v>1300</v>
      </c>
      <c r="I64" s="36">
        <f t="shared" si="2"/>
        <v>130000</v>
      </c>
      <c r="J64" s="39">
        <v>11.365532821906788</v>
      </c>
      <c r="K64" s="34">
        <f t="shared" si="6"/>
        <v>1684371.9642065859</v>
      </c>
      <c r="L64" s="37">
        <f t="shared" si="3"/>
        <v>16843.719642065858</v>
      </c>
      <c r="M64" s="37">
        <f t="shared" si="4"/>
        <v>16843.719642065858</v>
      </c>
      <c r="N64" s="36">
        <f t="shared" si="5"/>
        <v>1684371.9642065859</v>
      </c>
    </row>
    <row r="65" spans="1:14" x14ac:dyDescent="0.3">
      <c r="A65" s="6">
        <v>62</v>
      </c>
      <c r="B65" s="7" t="s">
        <v>108</v>
      </c>
      <c r="C65" s="6" t="s">
        <v>107</v>
      </c>
      <c r="D65" s="17" t="s">
        <v>289</v>
      </c>
      <c r="E65">
        <v>1.7399999999999998</v>
      </c>
      <c r="F65" s="33">
        <v>65000000</v>
      </c>
      <c r="G65" s="34">
        <f t="shared" si="1"/>
        <v>650</v>
      </c>
      <c r="H65" s="35">
        <v>1300</v>
      </c>
      <c r="I65" s="36">
        <f t="shared" si="2"/>
        <v>130000</v>
      </c>
      <c r="J65" s="39">
        <v>4.3339304399092088E-2</v>
      </c>
      <c r="K65" s="34">
        <f t="shared" si="6"/>
        <v>6422.8849119454471</v>
      </c>
      <c r="L65" s="37">
        <f t="shared" si="3"/>
        <v>64.228849119454466</v>
      </c>
      <c r="M65" s="37">
        <f t="shared" si="4"/>
        <v>64.228849119454466</v>
      </c>
      <c r="N65" s="36">
        <f t="shared" si="5"/>
        <v>6422.8849119454462</v>
      </c>
    </row>
    <row r="66" spans="1:14" x14ac:dyDescent="0.3">
      <c r="A66" s="6">
        <v>63</v>
      </c>
      <c r="B66" t="s">
        <v>106</v>
      </c>
      <c r="C66" s="6" t="s">
        <v>105</v>
      </c>
      <c r="D66" s="18" t="s">
        <v>353</v>
      </c>
      <c r="E66">
        <v>1.42</v>
      </c>
      <c r="F66" s="33">
        <v>44000000</v>
      </c>
      <c r="G66" s="34">
        <f t="shared" si="1"/>
        <v>440</v>
      </c>
      <c r="H66" s="35">
        <v>1300</v>
      </c>
      <c r="I66" s="36">
        <f t="shared" si="2"/>
        <v>130000</v>
      </c>
      <c r="J66" s="39">
        <v>2.9877209566347837E-3</v>
      </c>
      <c r="K66" s="34">
        <f t="shared" si="6"/>
        <v>442.78024577327494</v>
      </c>
      <c r="L66" s="37">
        <f t="shared" si="3"/>
        <v>4.4278024577327493</v>
      </c>
      <c r="M66" s="37">
        <f t="shared" si="4"/>
        <v>4.4278024577327493</v>
      </c>
      <c r="N66" s="36">
        <f t="shared" si="5"/>
        <v>442.78024577327494</v>
      </c>
    </row>
    <row r="67" spans="1:14" x14ac:dyDescent="0.3">
      <c r="A67" s="6">
        <v>64</v>
      </c>
      <c r="B67" t="s">
        <v>104</v>
      </c>
      <c r="C67" s="6" t="s">
        <v>103</v>
      </c>
      <c r="D67" s="18" t="s">
        <v>290</v>
      </c>
      <c r="E67">
        <v>3.9800000000000004</v>
      </c>
      <c r="F67" s="33">
        <v>212000000</v>
      </c>
      <c r="G67" s="34">
        <f t="shared" si="1"/>
        <v>2120</v>
      </c>
      <c r="H67" s="35">
        <v>1300</v>
      </c>
      <c r="I67" s="36">
        <f t="shared" si="2"/>
        <v>130000</v>
      </c>
      <c r="J67" s="39">
        <v>0.2741416408220983</v>
      </c>
      <c r="K67" s="34">
        <f t="shared" si="6"/>
        <v>40627.791169834964</v>
      </c>
      <c r="L67" s="37">
        <f t="shared" si="3"/>
        <v>406.27791169834961</v>
      </c>
      <c r="M67" s="37">
        <f t="shared" si="4"/>
        <v>406.27791169834961</v>
      </c>
      <c r="N67" s="36">
        <f t="shared" si="5"/>
        <v>40627.791169834964</v>
      </c>
    </row>
    <row r="68" spans="1:14" x14ac:dyDescent="0.3">
      <c r="A68" s="6">
        <v>65</v>
      </c>
      <c r="B68" s="10" t="s">
        <v>102</v>
      </c>
      <c r="C68" s="6" t="s">
        <v>101</v>
      </c>
      <c r="D68" s="18" t="s">
        <v>291</v>
      </c>
      <c r="E68">
        <v>4.74</v>
      </c>
      <c r="F68" s="33">
        <v>219000000</v>
      </c>
      <c r="G68" s="34">
        <f t="shared" si="1"/>
        <v>2190</v>
      </c>
      <c r="H68" s="35">
        <v>1300</v>
      </c>
      <c r="I68" s="36">
        <f t="shared" si="2"/>
        <v>130000</v>
      </c>
      <c r="J68" s="39">
        <v>1.2979189328480437E-4</v>
      </c>
      <c r="K68" s="34">
        <f t="shared" ref="K68:K99" si="7">I$120*J68*0.01</f>
        <v>19.235158584808008</v>
      </c>
      <c r="L68" s="37">
        <f t="shared" si="3"/>
        <v>0.19235158584808007</v>
      </c>
      <c r="M68" s="37">
        <f t="shared" si="4"/>
        <v>2</v>
      </c>
      <c r="N68" s="36">
        <f t="shared" si="5"/>
        <v>200</v>
      </c>
    </row>
    <row r="69" spans="1:14" x14ac:dyDescent="0.3">
      <c r="A69" s="6">
        <v>66</v>
      </c>
      <c r="B69" s="8" t="s">
        <v>100</v>
      </c>
      <c r="C69" s="6" t="s">
        <v>99</v>
      </c>
      <c r="D69" s="15" t="s">
        <v>292</v>
      </c>
      <c r="E69">
        <v>4.53</v>
      </c>
      <c r="F69" s="33">
        <v>199000000</v>
      </c>
      <c r="G69" s="34">
        <f t="shared" ref="G69:G117" si="8">F69/$F$118</f>
        <v>1990</v>
      </c>
      <c r="H69" s="35">
        <v>1300</v>
      </c>
      <c r="I69" s="36">
        <f t="shared" ref="I69:I117" si="9">$F$118*H69/1000</f>
        <v>130000</v>
      </c>
      <c r="J69" s="39">
        <v>0.3365601242222635</v>
      </c>
      <c r="K69" s="34">
        <f t="shared" si="7"/>
        <v>49878.210409739455</v>
      </c>
      <c r="L69" s="37">
        <f t="shared" ref="L69:L117" si="10">K69*1000/100000</f>
        <v>498.78210409739455</v>
      </c>
      <c r="M69" s="37">
        <f t="shared" ref="M69:M117" si="11">MAX(L69,2)</f>
        <v>498.78210409739455</v>
      </c>
      <c r="N69" s="36">
        <f t="shared" ref="N69:N119" si="12">M69*100000/1000</f>
        <v>49878.210409739455</v>
      </c>
    </row>
    <row r="70" spans="1:14" x14ac:dyDescent="0.3">
      <c r="A70" s="6">
        <v>67</v>
      </c>
      <c r="B70" t="s">
        <v>98</v>
      </c>
      <c r="C70" s="6" t="s">
        <v>97</v>
      </c>
      <c r="D70" s="18" t="s">
        <v>293</v>
      </c>
      <c r="E70">
        <v>1.4000000000000001</v>
      </c>
      <c r="F70" s="33">
        <v>2200000</v>
      </c>
      <c r="G70" s="34">
        <f t="shared" si="8"/>
        <v>22</v>
      </c>
      <c r="H70" s="35">
        <v>1300</v>
      </c>
      <c r="I70" s="36">
        <f t="shared" si="9"/>
        <v>130000</v>
      </c>
      <c r="J70" s="39">
        <v>1.6976348206210468E-2</v>
      </c>
      <c r="K70" s="34">
        <f t="shared" si="7"/>
        <v>2515.8948041603912</v>
      </c>
      <c r="L70" s="37">
        <f t="shared" si="10"/>
        <v>25.158948041603914</v>
      </c>
      <c r="M70" s="37">
        <f t="shared" si="11"/>
        <v>25.158948041603914</v>
      </c>
      <c r="N70" s="36">
        <f t="shared" si="12"/>
        <v>2515.8948041603912</v>
      </c>
    </row>
    <row r="71" spans="1:14" x14ac:dyDescent="0.3">
      <c r="A71" s="6">
        <v>68</v>
      </c>
      <c r="B71" s="8" t="s">
        <v>96</v>
      </c>
      <c r="C71" s="21" t="s">
        <v>95</v>
      </c>
      <c r="D71" s="25" t="s">
        <v>339</v>
      </c>
      <c r="E71">
        <v>2.98</v>
      </c>
      <c r="F71" s="33">
        <v>17800000</v>
      </c>
      <c r="G71" s="34">
        <f t="shared" si="8"/>
        <v>178</v>
      </c>
      <c r="H71" s="35">
        <v>1300</v>
      </c>
      <c r="I71" s="36">
        <f t="shared" si="9"/>
        <v>130000</v>
      </c>
      <c r="J71" s="39">
        <v>4.8016016637939503E-3</v>
      </c>
      <c r="K71" s="34">
        <f t="shared" si="7"/>
        <v>711.59736657426345</v>
      </c>
      <c r="L71" s="37">
        <f t="shared" si="10"/>
        <v>7.1159736657426347</v>
      </c>
      <c r="M71" s="37">
        <f t="shared" si="11"/>
        <v>7.1159736657426347</v>
      </c>
      <c r="N71" s="36">
        <f t="shared" si="12"/>
        <v>711.59736657426345</v>
      </c>
    </row>
    <row r="72" spans="1:14" x14ac:dyDescent="0.3">
      <c r="A72" s="6">
        <v>69</v>
      </c>
      <c r="B72" s="7" t="s">
        <v>94</v>
      </c>
      <c r="C72" s="6" t="s">
        <v>93</v>
      </c>
      <c r="D72" s="17" t="s">
        <v>294</v>
      </c>
      <c r="E72">
        <v>2.1800000000000002</v>
      </c>
      <c r="F72" s="33">
        <v>21000000</v>
      </c>
      <c r="G72" s="34">
        <f t="shared" si="8"/>
        <v>210</v>
      </c>
      <c r="H72" s="35">
        <v>1300</v>
      </c>
      <c r="I72" s="36">
        <f t="shared" si="9"/>
        <v>130000</v>
      </c>
      <c r="J72" s="39">
        <v>3.7337739737144616E-3</v>
      </c>
      <c r="K72" s="34">
        <f t="shared" si="7"/>
        <v>553.34530290448322</v>
      </c>
      <c r="L72" s="37">
        <f t="shared" si="10"/>
        <v>5.533453029044832</v>
      </c>
      <c r="M72" s="37">
        <f t="shared" si="11"/>
        <v>5.533453029044832</v>
      </c>
      <c r="N72" s="36">
        <f t="shared" si="12"/>
        <v>553.34530290448322</v>
      </c>
    </row>
    <row r="73" spans="1:14" x14ac:dyDescent="0.3">
      <c r="A73" s="6">
        <v>70</v>
      </c>
      <c r="B73" t="s">
        <v>92</v>
      </c>
      <c r="C73" s="6" t="s">
        <v>91</v>
      </c>
      <c r="D73" s="18" t="s">
        <v>295</v>
      </c>
      <c r="E73">
        <v>2.13</v>
      </c>
      <c r="F73" s="33">
        <v>74000000</v>
      </c>
      <c r="G73" s="34">
        <f t="shared" si="8"/>
        <v>740</v>
      </c>
      <c r="H73" s="35">
        <v>1300</v>
      </c>
      <c r="I73" s="36">
        <f t="shared" si="9"/>
        <v>130000</v>
      </c>
      <c r="J73" s="39">
        <v>1.6890898833961922E-2</v>
      </c>
      <c r="K73" s="34">
        <f t="shared" si="7"/>
        <v>2503.2312071931569</v>
      </c>
      <c r="L73" s="37">
        <f t="shared" si="10"/>
        <v>25.032312071931567</v>
      </c>
      <c r="M73" s="37">
        <f t="shared" si="11"/>
        <v>25.032312071931567</v>
      </c>
      <c r="N73" s="36">
        <f t="shared" si="12"/>
        <v>2503.2312071931565</v>
      </c>
    </row>
    <row r="74" spans="1:14" x14ac:dyDescent="0.3">
      <c r="A74" s="6">
        <v>71</v>
      </c>
      <c r="B74" t="s">
        <v>90</v>
      </c>
      <c r="C74" s="21" t="s">
        <v>89</v>
      </c>
      <c r="D74" s="22" t="s">
        <v>340</v>
      </c>
      <c r="E74">
        <v>4.5200000000000005</v>
      </c>
      <c r="F74" s="33">
        <v>101000000</v>
      </c>
      <c r="G74" s="34">
        <f t="shared" si="8"/>
        <v>1010</v>
      </c>
      <c r="H74" s="35">
        <v>1300</v>
      </c>
      <c r="I74" s="36">
        <f t="shared" si="9"/>
        <v>130000</v>
      </c>
      <c r="J74" s="39">
        <v>5.4748435776553906E-3</v>
      </c>
      <c r="K74" s="34">
        <f t="shared" si="7"/>
        <v>811.37181820852891</v>
      </c>
      <c r="L74" s="37">
        <f t="shared" si="10"/>
        <v>8.1137181820852895</v>
      </c>
      <c r="M74" s="37">
        <f t="shared" si="11"/>
        <v>8.1137181820852895</v>
      </c>
      <c r="N74" s="36">
        <f t="shared" si="12"/>
        <v>811.37181820852891</v>
      </c>
    </row>
    <row r="75" spans="1:14" x14ac:dyDescent="0.3">
      <c r="A75" s="6">
        <v>72</v>
      </c>
      <c r="B75" t="s">
        <v>88</v>
      </c>
      <c r="C75" s="6" t="s">
        <v>87</v>
      </c>
      <c r="D75" s="18" t="s">
        <v>296</v>
      </c>
      <c r="E75">
        <v>1.24</v>
      </c>
      <c r="F75" s="33">
        <v>110000</v>
      </c>
      <c r="G75" s="34">
        <f t="shared" si="8"/>
        <v>1.1000000000000001</v>
      </c>
      <c r="H75" s="35">
        <v>1300</v>
      </c>
      <c r="I75" s="36">
        <f t="shared" si="9"/>
        <v>130000</v>
      </c>
      <c r="J75" s="39">
        <v>8.8389649969018852E-3</v>
      </c>
      <c r="K75" s="34">
        <f t="shared" si="7"/>
        <v>1309.9346125408595</v>
      </c>
      <c r="L75" s="37">
        <f t="shared" si="10"/>
        <v>13.099346125408594</v>
      </c>
      <c r="M75" s="37">
        <f t="shared" si="11"/>
        <v>13.099346125408594</v>
      </c>
      <c r="N75" s="36">
        <f t="shared" si="12"/>
        <v>1309.9346125408595</v>
      </c>
    </row>
    <row r="76" spans="1:14" x14ac:dyDescent="0.3">
      <c r="A76" s="6">
        <v>73</v>
      </c>
      <c r="B76" s="8" t="s">
        <v>86</v>
      </c>
      <c r="C76" s="6" t="s">
        <v>85</v>
      </c>
      <c r="D76" s="15" t="s">
        <v>297</v>
      </c>
      <c r="E76">
        <v>2.5</v>
      </c>
      <c r="F76" s="33">
        <v>23000000</v>
      </c>
      <c r="G76" s="34">
        <f t="shared" si="8"/>
        <v>230</v>
      </c>
      <c r="H76" s="35">
        <v>1300</v>
      </c>
      <c r="I76" s="36">
        <f t="shared" si="9"/>
        <v>130000</v>
      </c>
      <c r="J76" s="39">
        <v>1.8598226436653096E-5</v>
      </c>
      <c r="K76" s="34">
        <f t="shared" si="7"/>
        <v>2.756257157911989</v>
      </c>
      <c r="L76" s="37">
        <f t="shared" si="10"/>
        <v>2.7562571579119888E-2</v>
      </c>
      <c r="M76" s="37">
        <f t="shared" si="11"/>
        <v>2</v>
      </c>
      <c r="N76" s="36">
        <f t="shared" si="12"/>
        <v>200</v>
      </c>
    </row>
    <row r="77" spans="1:14" x14ac:dyDescent="0.3">
      <c r="A77" s="6">
        <v>74</v>
      </c>
      <c r="B77" t="s">
        <v>84</v>
      </c>
      <c r="C77" s="21" t="s">
        <v>83</v>
      </c>
      <c r="D77" s="22" t="s">
        <v>341</v>
      </c>
      <c r="E77">
        <v>2.27</v>
      </c>
      <c r="F77" s="33">
        <v>61000000</v>
      </c>
      <c r="G77" s="34">
        <f t="shared" si="8"/>
        <v>610</v>
      </c>
      <c r="H77" s="35">
        <v>1300</v>
      </c>
      <c r="I77" s="36">
        <f t="shared" si="9"/>
        <v>130000</v>
      </c>
      <c r="J77" s="39">
        <v>1.1648729437831317E-5</v>
      </c>
      <c r="K77" s="34">
        <f t="shared" si="7"/>
        <v>1.7263417026866013</v>
      </c>
      <c r="L77" s="37">
        <f t="shared" si="10"/>
        <v>1.7263417026866013E-2</v>
      </c>
      <c r="M77" s="37">
        <f t="shared" si="11"/>
        <v>2</v>
      </c>
      <c r="N77" s="36">
        <f t="shared" si="12"/>
        <v>200</v>
      </c>
    </row>
    <row r="78" spans="1:14" x14ac:dyDescent="0.3">
      <c r="A78" s="6">
        <v>75</v>
      </c>
      <c r="B78" t="s">
        <v>82</v>
      </c>
      <c r="C78" s="21" t="s">
        <v>81</v>
      </c>
      <c r="D78" s="22" t="s">
        <v>343</v>
      </c>
      <c r="E78">
        <v>5.8</v>
      </c>
      <c r="F78" s="33">
        <v>320000000</v>
      </c>
      <c r="G78" s="34">
        <f t="shared" si="8"/>
        <v>3200</v>
      </c>
      <c r="H78" s="35">
        <v>1300</v>
      </c>
      <c r="I78" s="36">
        <f t="shared" si="9"/>
        <v>130000</v>
      </c>
      <c r="J78" s="39">
        <v>3.8314020402115305E-3</v>
      </c>
      <c r="K78" s="34">
        <f t="shared" si="7"/>
        <v>567.81378235934881</v>
      </c>
      <c r="L78" s="37">
        <f t="shared" si="10"/>
        <v>5.6781378235934881</v>
      </c>
      <c r="M78" s="37">
        <f t="shared" si="11"/>
        <v>5.6781378235934881</v>
      </c>
      <c r="N78" s="36">
        <f t="shared" si="12"/>
        <v>567.81378235934881</v>
      </c>
    </row>
    <row r="79" spans="1:14" x14ac:dyDescent="0.3">
      <c r="A79" s="6">
        <v>76</v>
      </c>
      <c r="B79" s="8" t="s">
        <v>80</v>
      </c>
      <c r="C79" s="21" t="s">
        <v>79</v>
      </c>
      <c r="D79" s="25" t="s">
        <v>344</v>
      </c>
      <c r="E79">
        <v>1.87</v>
      </c>
      <c r="F79" s="33">
        <v>29000000</v>
      </c>
      <c r="G79" s="34">
        <f t="shared" si="8"/>
        <v>290</v>
      </c>
      <c r="H79" s="35">
        <v>1300</v>
      </c>
      <c r="I79" s="36">
        <f t="shared" si="9"/>
        <v>130000</v>
      </c>
      <c r="J79" s="39">
        <v>1.3198899846497365E-2</v>
      </c>
      <c r="K79" s="34">
        <f t="shared" si="7"/>
        <v>1956.0769572509096</v>
      </c>
      <c r="L79" s="37">
        <f t="shared" si="10"/>
        <v>19.560769572509095</v>
      </c>
      <c r="M79" s="37">
        <f t="shared" si="11"/>
        <v>19.560769572509095</v>
      </c>
      <c r="N79" s="36">
        <f t="shared" si="12"/>
        <v>1956.0769572509093</v>
      </c>
    </row>
    <row r="80" spans="1:14" x14ac:dyDescent="0.3">
      <c r="A80" s="6">
        <v>77</v>
      </c>
      <c r="B80" t="s">
        <v>78</v>
      </c>
      <c r="C80" s="21" t="s">
        <v>77</v>
      </c>
      <c r="D80" s="22" t="s">
        <v>345</v>
      </c>
      <c r="E80">
        <v>2.9</v>
      </c>
      <c r="F80" s="33">
        <v>214000000</v>
      </c>
      <c r="G80" s="34">
        <f t="shared" si="8"/>
        <v>2140</v>
      </c>
      <c r="H80" s="35">
        <v>1300</v>
      </c>
      <c r="I80" s="36">
        <f t="shared" si="9"/>
        <v>130000</v>
      </c>
      <c r="J80" s="39">
        <v>1.7025268026026723E-3</v>
      </c>
      <c r="K80" s="34">
        <f t="shared" si="7"/>
        <v>252.31447214571602</v>
      </c>
      <c r="L80" s="37">
        <f t="shared" si="10"/>
        <v>2.5231447214571601</v>
      </c>
      <c r="M80" s="37">
        <f t="shared" si="11"/>
        <v>2.5231447214571601</v>
      </c>
      <c r="N80" s="36">
        <f t="shared" si="12"/>
        <v>252.31447214571602</v>
      </c>
    </row>
    <row r="81" spans="1:14" x14ac:dyDescent="0.3">
      <c r="A81" s="6">
        <v>78</v>
      </c>
      <c r="B81" t="s">
        <v>76</v>
      </c>
      <c r="C81" s="21" t="s">
        <v>75</v>
      </c>
      <c r="D81" s="22" t="s">
        <v>342</v>
      </c>
      <c r="E81">
        <v>2</v>
      </c>
      <c r="F81" s="33">
        <v>55000000</v>
      </c>
      <c r="G81" s="34">
        <f t="shared" si="8"/>
        <v>550</v>
      </c>
      <c r="H81" s="35">
        <v>1300</v>
      </c>
      <c r="I81" s="36">
        <f t="shared" si="9"/>
        <v>130000</v>
      </c>
      <c r="J81" s="39">
        <v>0.33291436616296627</v>
      </c>
      <c r="K81" s="34">
        <f t="shared" si="7"/>
        <v>49337.909065351596</v>
      </c>
      <c r="L81" s="37">
        <f t="shared" si="10"/>
        <v>493.37909065351596</v>
      </c>
      <c r="M81" s="37">
        <f t="shared" si="11"/>
        <v>493.37909065351596</v>
      </c>
      <c r="N81" s="36">
        <f t="shared" si="12"/>
        <v>49337.909065351596</v>
      </c>
    </row>
    <row r="82" spans="1:14" x14ac:dyDescent="0.3">
      <c r="A82" s="6">
        <v>79</v>
      </c>
      <c r="B82" t="s">
        <v>74</v>
      </c>
      <c r="C82" s="21" t="s">
        <v>73</v>
      </c>
      <c r="D82" s="22" t="s">
        <v>346</v>
      </c>
      <c r="E82">
        <v>2.7600000000000002</v>
      </c>
      <c r="F82" s="33">
        <v>81000000</v>
      </c>
      <c r="G82" s="34">
        <f t="shared" si="8"/>
        <v>810</v>
      </c>
      <c r="H82" s="35">
        <v>1300</v>
      </c>
      <c r="I82" s="36">
        <f t="shared" si="9"/>
        <v>130000</v>
      </c>
      <c r="J82" s="39">
        <v>2.5317702501594119E-3</v>
      </c>
      <c r="K82" s="34">
        <f t="shared" si="7"/>
        <v>375.2083510736249</v>
      </c>
      <c r="L82" s="37">
        <f t="shared" si="10"/>
        <v>3.7520835107362491</v>
      </c>
      <c r="M82" s="37">
        <f t="shared" si="11"/>
        <v>3.7520835107362491</v>
      </c>
      <c r="N82" s="36">
        <f t="shared" si="12"/>
        <v>375.2083510736249</v>
      </c>
    </row>
    <row r="83" spans="1:14" x14ac:dyDescent="0.3">
      <c r="A83" s="6">
        <v>80</v>
      </c>
      <c r="B83" t="s">
        <v>72</v>
      </c>
      <c r="C83" s="21" t="s">
        <v>71</v>
      </c>
      <c r="D83" s="22" t="s">
        <v>347</v>
      </c>
      <c r="E83">
        <v>2.94</v>
      </c>
      <c r="F83" s="33">
        <v>123000000</v>
      </c>
      <c r="G83" s="34">
        <f t="shared" si="8"/>
        <v>1230</v>
      </c>
      <c r="H83" s="35">
        <v>1300</v>
      </c>
      <c r="I83" s="36">
        <f t="shared" si="9"/>
        <v>130000</v>
      </c>
      <c r="J83" s="39">
        <v>3.3266084281883067E-2</v>
      </c>
      <c r="K83" s="34">
        <f t="shared" si="7"/>
        <v>4930.0336905750701</v>
      </c>
      <c r="L83" s="37">
        <f t="shared" si="10"/>
        <v>49.300336905750697</v>
      </c>
      <c r="M83" s="37">
        <f t="shared" si="11"/>
        <v>49.300336905750697</v>
      </c>
      <c r="N83" s="36">
        <f t="shared" si="12"/>
        <v>4930.0336905750701</v>
      </c>
    </row>
    <row r="84" spans="1:14" x14ac:dyDescent="0.3">
      <c r="A84" s="6">
        <v>81</v>
      </c>
      <c r="B84" s="9" t="s">
        <v>70</v>
      </c>
      <c r="C84" s="21" t="s">
        <v>69</v>
      </c>
      <c r="D84" s="26" t="s">
        <v>348</v>
      </c>
      <c r="E84">
        <v>1.2</v>
      </c>
      <c r="F84" s="33">
        <v>3300000</v>
      </c>
      <c r="G84" s="34">
        <f t="shared" si="8"/>
        <v>33</v>
      </c>
      <c r="H84" s="35">
        <v>1300</v>
      </c>
      <c r="I84" s="36">
        <f t="shared" si="9"/>
        <v>130000</v>
      </c>
      <c r="J84" s="39">
        <v>9.9250950513700051E-4</v>
      </c>
      <c r="K84" s="34">
        <f t="shared" si="7"/>
        <v>147.08990866130347</v>
      </c>
      <c r="L84" s="37">
        <f t="shared" si="10"/>
        <v>1.4708990866130347</v>
      </c>
      <c r="M84" s="37">
        <f t="shared" si="11"/>
        <v>2</v>
      </c>
      <c r="N84" s="36">
        <f t="shared" si="12"/>
        <v>200</v>
      </c>
    </row>
    <row r="85" spans="1:14" x14ac:dyDescent="0.3">
      <c r="A85" s="6">
        <v>82</v>
      </c>
      <c r="B85" t="s">
        <v>68</v>
      </c>
      <c r="C85" s="6" t="s">
        <v>67</v>
      </c>
      <c r="D85" s="18" t="s">
        <v>298</v>
      </c>
      <c r="E85">
        <v>1.8900000000000001</v>
      </c>
      <c r="F85" s="33">
        <v>45000000</v>
      </c>
      <c r="G85" s="34">
        <f t="shared" si="8"/>
        <v>450</v>
      </c>
      <c r="H85" s="35">
        <v>1300</v>
      </c>
      <c r="I85" s="36">
        <f t="shared" si="9"/>
        <v>130000</v>
      </c>
      <c r="J85" s="39">
        <v>4.510880891296272E-2</v>
      </c>
      <c r="K85" s="34">
        <f t="shared" si="7"/>
        <v>6685.1254809010752</v>
      </c>
      <c r="L85" s="37">
        <f t="shared" si="10"/>
        <v>66.851254809010754</v>
      </c>
      <c r="M85" s="37">
        <f t="shared" si="11"/>
        <v>66.851254809010754</v>
      </c>
      <c r="N85" s="36">
        <f t="shared" si="12"/>
        <v>6685.1254809010752</v>
      </c>
    </row>
    <row r="86" spans="1:14" x14ac:dyDescent="0.3">
      <c r="A86" s="6">
        <v>83</v>
      </c>
      <c r="B86" s="8" t="s">
        <v>66</v>
      </c>
      <c r="C86" s="6" t="s">
        <v>65</v>
      </c>
      <c r="D86" s="15" t="s">
        <v>299</v>
      </c>
      <c r="E86">
        <v>1.98</v>
      </c>
      <c r="F86" s="33">
        <v>38000000</v>
      </c>
      <c r="G86" s="34">
        <f t="shared" si="8"/>
        <v>380</v>
      </c>
      <c r="H86" s="35">
        <v>1300</v>
      </c>
      <c r="I86" s="36">
        <f t="shared" si="9"/>
        <v>130000</v>
      </c>
      <c r="J86" s="39">
        <v>7.695147707556263E-2</v>
      </c>
      <c r="K86" s="34">
        <f t="shared" si="7"/>
        <v>11404.208902598382</v>
      </c>
      <c r="L86" s="37">
        <f t="shared" si="10"/>
        <v>114.04208902598383</v>
      </c>
      <c r="M86" s="37">
        <f t="shared" si="11"/>
        <v>114.04208902598383</v>
      </c>
      <c r="N86" s="36">
        <f t="shared" si="12"/>
        <v>11404.208902598382</v>
      </c>
    </row>
    <row r="87" spans="1:14" x14ac:dyDescent="0.3">
      <c r="A87" s="6">
        <v>84</v>
      </c>
      <c r="B87" s="8" t="s">
        <v>64</v>
      </c>
      <c r="C87" s="6" t="s">
        <v>63</v>
      </c>
      <c r="D87" s="15" t="s">
        <v>300</v>
      </c>
      <c r="E87">
        <v>3.3600000000000003</v>
      </c>
      <c r="F87" s="33">
        <v>220000000</v>
      </c>
      <c r="G87" s="34">
        <f t="shared" si="8"/>
        <v>2200</v>
      </c>
      <c r="H87" s="35">
        <v>1300</v>
      </c>
      <c r="I87" s="36">
        <f t="shared" si="9"/>
        <v>130000</v>
      </c>
      <c r="J87" s="39">
        <v>8.8776422257502069E-2</v>
      </c>
      <c r="K87" s="34">
        <f t="shared" si="7"/>
        <v>13156.665778561808</v>
      </c>
      <c r="L87" s="37">
        <f t="shared" si="10"/>
        <v>131.56665778561808</v>
      </c>
      <c r="M87" s="37">
        <f t="shared" si="11"/>
        <v>131.56665778561808</v>
      </c>
      <c r="N87" s="36">
        <f t="shared" si="12"/>
        <v>13156.665778561808</v>
      </c>
    </row>
    <row r="88" spans="1:14" x14ac:dyDescent="0.3">
      <c r="A88" s="6">
        <v>85</v>
      </c>
      <c r="B88" s="8" t="s">
        <v>62</v>
      </c>
      <c r="C88" s="6" t="s">
        <v>61</v>
      </c>
      <c r="D88" s="15" t="s">
        <v>301</v>
      </c>
      <c r="E88">
        <v>1.62</v>
      </c>
      <c r="F88" s="33">
        <v>36000000</v>
      </c>
      <c r="G88" s="34">
        <f t="shared" si="8"/>
        <v>360</v>
      </c>
      <c r="H88" s="35">
        <v>1300</v>
      </c>
      <c r="I88" s="36">
        <f t="shared" si="9"/>
        <v>130000</v>
      </c>
      <c r="J88" s="39">
        <v>5.2986844355566963E-3</v>
      </c>
      <c r="K88" s="34">
        <f t="shared" si="7"/>
        <v>785.26503334950235</v>
      </c>
      <c r="L88" s="37">
        <f t="shared" si="10"/>
        <v>7.8526503334950233</v>
      </c>
      <c r="M88" s="37">
        <f t="shared" si="11"/>
        <v>7.8526503334950233</v>
      </c>
      <c r="N88" s="36">
        <f t="shared" si="12"/>
        <v>785.26503334950235</v>
      </c>
    </row>
    <row r="89" spans="1:14" x14ac:dyDescent="0.3">
      <c r="A89" s="6">
        <v>86</v>
      </c>
      <c r="B89" s="7" t="s">
        <v>60</v>
      </c>
      <c r="C89" s="6" t="s">
        <v>59</v>
      </c>
      <c r="D89" s="17" t="s">
        <v>302</v>
      </c>
      <c r="E89">
        <v>2.71</v>
      </c>
      <c r="F89" s="33">
        <v>91000000</v>
      </c>
      <c r="G89" s="34">
        <f t="shared" si="8"/>
        <v>910</v>
      </c>
      <c r="H89" s="35">
        <v>1300</v>
      </c>
      <c r="I89" s="36">
        <f t="shared" si="9"/>
        <v>130000</v>
      </c>
      <c r="J89" s="39">
        <v>0.14371906605004872</v>
      </c>
      <c r="K89" s="34">
        <f t="shared" si="7"/>
        <v>21299.165588617223</v>
      </c>
      <c r="L89" s="37">
        <f t="shared" si="10"/>
        <v>212.99165588617225</v>
      </c>
      <c r="M89" s="37">
        <f t="shared" si="11"/>
        <v>212.99165588617225</v>
      </c>
      <c r="N89" s="36">
        <f t="shared" si="12"/>
        <v>21299.165588617223</v>
      </c>
    </row>
    <row r="90" spans="1:14" x14ac:dyDescent="0.3">
      <c r="A90" s="6">
        <v>87</v>
      </c>
      <c r="B90" t="s">
        <v>58</v>
      </c>
      <c r="C90" s="6" t="s">
        <v>57</v>
      </c>
      <c r="D90" s="18" t="s">
        <v>303</v>
      </c>
      <c r="E90">
        <v>4.8</v>
      </c>
      <c r="F90" s="33">
        <v>630000000</v>
      </c>
      <c r="G90" s="34">
        <f t="shared" si="8"/>
        <v>6300</v>
      </c>
      <c r="H90" s="35">
        <v>1300</v>
      </c>
      <c r="I90" s="36">
        <f t="shared" si="9"/>
        <v>130000</v>
      </c>
      <c r="J90" s="39">
        <v>0.83707093088052287</v>
      </c>
      <c r="K90" s="34">
        <f t="shared" si="7"/>
        <v>124053.91195649348</v>
      </c>
      <c r="L90" s="37">
        <f t="shared" si="10"/>
        <v>1240.5391195649347</v>
      </c>
      <c r="M90" s="37">
        <f t="shared" si="11"/>
        <v>1240.5391195649347</v>
      </c>
      <c r="N90" s="36">
        <f t="shared" si="12"/>
        <v>124053.91195649347</v>
      </c>
    </row>
    <row r="91" spans="1:14" x14ac:dyDescent="0.3">
      <c r="A91" s="6">
        <v>88</v>
      </c>
      <c r="B91" t="s">
        <v>56</v>
      </c>
      <c r="C91" s="6" t="s">
        <v>55</v>
      </c>
      <c r="D91" s="18" t="s">
        <v>304</v>
      </c>
      <c r="E91">
        <v>3.85</v>
      </c>
      <c r="F91" s="33">
        <v>144000000</v>
      </c>
      <c r="G91" s="34">
        <f t="shared" si="8"/>
        <v>1440</v>
      </c>
      <c r="H91" s="35">
        <v>1300</v>
      </c>
      <c r="I91" s="36">
        <f t="shared" si="9"/>
        <v>130000</v>
      </c>
      <c r="J91" s="39">
        <v>0.79890671585205097</v>
      </c>
      <c r="K91" s="34">
        <f t="shared" si="7"/>
        <v>118397.97528927395</v>
      </c>
      <c r="L91" s="37">
        <f t="shared" si="10"/>
        <v>1183.9797528927395</v>
      </c>
      <c r="M91" s="37">
        <f t="shared" si="11"/>
        <v>1183.9797528927395</v>
      </c>
      <c r="N91" s="36">
        <f t="shared" si="12"/>
        <v>118397.97528927395</v>
      </c>
    </row>
    <row r="92" spans="1:14" x14ac:dyDescent="0.3">
      <c r="A92" s="6">
        <v>89</v>
      </c>
      <c r="B92" s="8" t="s">
        <v>54</v>
      </c>
      <c r="C92" s="6" t="s">
        <v>53</v>
      </c>
      <c r="D92" s="15" t="s">
        <v>305</v>
      </c>
      <c r="E92">
        <v>2.27</v>
      </c>
      <c r="F92" s="33">
        <v>202000000</v>
      </c>
      <c r="G92" s="34">
        <f t="shared" si="8"/>
        <v>2020</v>
      </c>
      <c r="H92" s="35">
        <v>1300</v>
      </c>
      <c r="I92" s="36">
        <f t="shared" si="9"/>
        <v>130000</v>
      </c>
      <c r="J92" s="39">
        <v>6.5937278937885743E-2</v>
      </c>
      <c r="K92" s="34">
        <f t="shared" si="7"/>
        <v>9771.9047385946669</v>
      </c>
      <c r="L92" s="37">
        <f t="shared" si="10"/>
        <v>97.719047385946666</v>
      </c>
      <c r="M92" s="37">
        <f t="shared" si="11"/>
        <v>97.719047385946666</v>
      </c>
      <c r="N92" s="36">
        <f t="shared" si="12"/>
        <v>9771.9047385946669</v>
      </c>
    </row>
    <row r="93" spans="1:14" x14ac:dyDescent="0.3">
      <c r="A93" s="6">
        <v>90</v>
      </c>
      <c r="B93" t="s">
        <v>52</v>
      </c>
      <c r="C93" s="6" t="s">
        <v>51</v>
      </c>
      <c r="D93" s="18" t="s">
        <v>306</v>
      </c>
      <c r="E93">
        <v>1.29</v>
      </c>
      <c r="F93" s="33">
        <v>17000000</v>
      </c>
      <c r="G93" s="34">
        <f t="shared" si="8"/>
        <v>170</v>
      </c>
      <c r="H93" s="35">
        <v>1300</v>
      </c>
      <c r="I93" s="36">
        <f t="shared" si="9"/>
        <v>130000</v>
      </c>
      <c r="J93" s="39">
        <v>1.7375679637688219</v>
      </c>
      <c r="K93" s="34">
        <f t="shared" si="7"/>
        <v>257507.5722305394</v>
      </c>
      <c r="L93" s="37">
        <f t="shared" si="10"/>
        <v>2575.0757223053943</v>
      </c>
      <c r="M93" s="37">
        <f t="shared" si="11"/>
        <v>2575.0757223053943</v>
      </c>
      <c r="N93" s="36">
        <f t="shared" si="12"/>
        <v>257507.57223053943</v>
      </c>
    </row>
    <row r="94" spans="1:14" x14ac:dyDescent="0.3">
      <c r="A94" s="6">
        <v>91</v>
      </c>
      <c r="B94" t="s">
        <v>50</v>
      </c>
      <c r="C94" s="6" t="s">
        <v>49</v>
      </c>
      <c r="D94" s="18" t="s">
        <v>307</v>
      </c>
      <c r="E94">
        <v>1.8399999999999999</v>
      </c>
      <c r="F94" s="33">
        <v>55000000</v>
      </c>
      <c r="G94" s="34">
        <f t="shared" si="8"/>
        <v>550</v>
      </c>
      <c r="H94" s="35">
        <v>1300</v>
      </c>
      <c r="I94" s="36">
        <f t="shared" si="9"/>
        <v>130000</v>
      </c>
      <c r="J94" s="39">
        <v>1.4125503271132977E-3</v>
      </c>
      <c r="K94" s="34">
        <f t="shared" si="7"/>
        <v>209.33995847819071</v>
      </c>
      <c r="L94" s="37">
        <f t="shared" si="10"/>
        <v>2.0933995847819071</v>
      </c>
      <c r="M94" s="37">
        <f t="shared" si="11"/>
        <v>2.0933995847819071</v>
      </c>
      <c r="N94" s="36">
        <f t="shared" si="12"/>
        <v>209.33995847819071</v>
      </c>
    </row>
    <row r="95" spans="1:14" x14ac:dyDescent="0.3">
      <c r="A95" s="6">
        <v>92</v>
      </c>
      <c r="B95" s="8" t="s">
        <v>48</v>
      </c>
      <c r="C95" s="6" t="s">
        <v>47</v>
      </c>
      <c r="D95" s="15" t="s">
        <v>308</v>
      </c>
      <c r="E95">
        <v>1.29</v>
      </c>
      <c r="F95" s="33">
        <v>2000000</v>
      </c>
      <c r="G95" s="34">
        <f t="shared" si="8"/>
        <v>20</v>
      </c>
      <c r="H95" s="35">
        <v>1300</v>
      </c>
      <c r="I95" s="36">
        <f t="shared" si="9"/>
        <v>130000</v>
      </c>
      <c r="J95" s="39">
        <v>1.2475050472955826</v>
      </c>
      <c r="K95" s="34">
        <f t="shared" si="7"/>
        <v>184880.24800920536</v>
      </c>
      <c r="L95" s="37">
        <f t="shared" si="10"/>
        <v>1848.8024800920537</v>
      </c>
      <c r="M95" s="37">
        <f t="shared" si="11"/>
        <v>1848.8024800920537</v>
      </c>
      <c r="N95" s="36">
        <f t="shared" si="12"/>
        <v>184880.24800920536</v>
      </c>
    </row>
    <row r="96" spans="1:14" x14ac:dyDescent="0.3">
      <c r="A96" s="6">
        <v>93</v>
      </c>
      <c r="B96" s="7" t="s">
        <v>46</v>
      </c>
      <c r="C96" s="6" t="s">
        <v>45</v>
      </c>
      <c r="D96" s="17" t="s">
        <v>309</v>
      </c>
      <c r="E96">
        <v>2.33</v>
      </c>
      <c r="F96" s="33">
        <v>23000000</v>
      </c>
      <c r="G96" s="34">
        <f t="shared" si="8"/>
        <v>230</v>
      </c>
      <c r="H96" s="35">
        <v>1300</v>
      </c>
      <c r="I96" s="36">
        <f t="shared" si="9"/>
        <v>130000</v>
      </c>
      <c r="J96" s="39">
        <v>14.350725652652789</v>
      </c>
      <c r="K96" s="34">
        <f t="shared" si="7"/>
        <v>2126777.5417231433</v>
      </c>
      <c r="L96" s="37">
        <f t="shared" si="10"/>
        <v>21267.775417231434</v>
      </c>
      <c r="M96" s="37">
        <f t="shared" si="11"/>
        <v>21267.775417231434</v>
      </c>
      <c r="N96" s="36">
        <f t="shared" si="12"/>
        <v>2126777.5417231433</v>
      </c>
    </row>
    <row r="97" spans="1:14" x14ac:dyDescent="0.3">
      <c r="A97" s="6">
        <v>94</v>
      </c>
      <c r="B97" t="s">
        <v>44</v>
      </c>
      <c r="C97" s="6" t="s">
        <v>43</v>
      </c>
      <c r="D97" s="18" t="s">
        <v>310</v>
      </c>
      <c r="E97">
        <v>2.27</v>
      </c>
      <c r="F97" s="33">
        <v>21000000</v>
      </c>
      <c r="G97" s="34">
        <f t="shared" si="8"/>
        <v>210</v>
      </c>
      <c r="H97" s="35">
        <v>1300</v>
      </c>
      <c r="I97" s="36">
        <f t="shared" si="9"/>
        <v>130000</v>
      </c>
      <c r="J97" s="39">
        <v>2.6551674742557579E-3</v>
      </c>
      <c r="K97" s="34">
        <f t="shared" si="7"/>
        <v>393.49581968470329</v>
      </c>
      <c r="L97" s="37">
        <f t="shared" si="10"/>
        <v>3.9349581968470333</v>
      </c>
      <c r="M97" s="37">
        <f t="shared" si="11"/>
        <v>3.9349581968470333</v>
      </c>
      <c r="N97" s="36">
        <f t="shared" si="12"/>
        <v>393.49581968470329</v>
      </c>
    </row>
    <row r="98" spans="1:14" x14ac:dyDescent="0.3">
      <c r="A98" s="6">
        <v>95</v>
      </c>
      <c r="B98" s="8" t="s">
        <v>42</v>
      </c>
      <c r="C98" s="6" t="s">
        <v>41</v>
      </c>
      <c r="D98" s="15" t="s">
        <v>311</v>
      </c>
      <c r="E98">
        <v>2.5700000000000003</v>
      </c>
      <c r="F98" s="33">
        <v>19000000</v>
      </c>
      <c r="G98" s="34">
        <f t="shared" si="8"/>
        <v>190</v>
      </c>
      <c r="H98" s="35">
        <v>1300</v>
      </c>
      <c r="I98" s="36">
        <f t="shared" si="9"/>
        <v>130000</v>
      </c>
      <c r="J98" s="39">
        <v>1.1184782767689099</v>
      </c>
      <c r="K98" s="34">
        <f t="shared" si="7"/>
        <v>165758.48061715247</v>
      </c>
      <c r="L98" s="37">
        <f t="shared" si="10"/>
        <v>1657.5848061715249</v>
      </c>
      <c r="M98" s="37">
        <f t="shared" si="11"/>
        <v>1657.5848061715249</v>
      </c>
      <c r="N98" s="36">
        <f t="shared" si="12"/>
        <v>165758.48061715247</v>
      </c>
    </row>
    <row r="99" spans="1:14" x14ac:dyDescent="0.3">
      <c r="A99" s="6">
        <v>96</v>
      </c>
      <c r="B99" t="s">
        <v>40</v>
      </c>
      <c r="C99" s="6" t="s">
        <v>39</v>
      </c>
      <c r="D99" s="18" t="s">
        <v>350</v>
      </c>
      <c r="E99">
        <v>2.19</v>
      </c>
      <c r="F99" s="33">
        <v>45000000</v>
      </c>
      <c r="G99" s="34">
        <f t="shared" si="8"/>
        <v>450</v>
      </c>
      <c r="H99" s="35">
        <v>1300</v>
      </c>
      <c r="I99" s="36">
        <f t="shared" si="9"/>
        <v>130000</v>
      </c>
      <c r="J99" s="39">
        <v>1.1970531226925041E-2</v>
      </c>
      <c r="K99" s="34">
        <f t="shared" si="7"/>
        <v>1774.0327278302909</v>
      </c>
      <c r="L99" s="37">
        <f t="shared" si="10"/>
        <v>17.74032727830291</v>
      </c>
      <c r="M99" s="37">
        <f t="shared" si="11"/>
        <v>17.74032727830291</v>
      </c>
      <c r="N99" s="36">
        <f t="shared" si="12"/>
        <v>1774.0327278302909</v>
      </c>
    </row>
    <row r="100" spans="1:14" x14ac:dyDescent="0.3">
      <c r="A100" s="6">
        <v>97</v>
      </c>
      <c r="B100" s="7" t="s">
        <v>38</v>
      </c>
      <c r="C100" s="6" t="s">
        <v>37</v>
      </c>
      <c r="D100" s="17" t="s">
        <v>312</v>
      </c>
      <c r="E100">
        <v>1.7799999999999998</v>
      </c>
      <c r="F100" s="33">
        <v>92000000</v>
      </c>
      <c r="G100" s="34">
        <f t="shared" si="8"/>
        <v>920</v>
      </c>
      <c r="H100" s="35">
        <v>1300</v>
      </c>
      <c r="I100" s="36">
        <f t="shared" si="9"/>
        <v>130000</v>
      </c>
      <c r="J100" s="39">
        <v>4.7060931752379472E-3</v>
      </c>
      <c r="K100" s="34">
        <f t="shared" ref="K100:K117" si="13">I$120*J100*0.01</f>
        <v>697.44300857026383</v>
      </c>
      <c r="L100" s="37">
        <f t="shared" si="10"/>
        <v>6.9744300857026387</v>
      </c>
      <c r="M100" s="37">
        <f t="shared" si="11"/>
        <v>6.9744300857026387</v>
      </c>
      <c r="N100" s="36">
        <f t="shared" si="12"/>
        <v>697.44300857026383</v>
      </c>
    </row>
    <row r="101" spans="1:14" x14ac:dyDescent="0.3">
      <c r="A101" s="6">
        <v>98</v>
      </c>
      <c r="B101" t="s">
        <v>36</v>
      </c>
      <c r="C101" s="6" t="s">
        <v>35</v>
      </c>
      <c r="D101" s="18" t="s">
        <v>313</v>
      </c>
      <c r="E101">
        <v>2.0100000000000002</v>
      </c>
      <c r="F101" s="33">
        <v>21000000</v>
      </c>
      <c r="G101" s="34">
        <f t="shared" si="8"/>
        <v>210</v>
      </c>
      <c r="H101" s="35">
        <v>1300</v>
      </c>
      <c r="I101" s="36">
        <f t="shared" si="9"/>
        <v>130000</v>
      </c>
      <c r="J101" s="39">
        <v>0.6860796439800827</v>
      </c>
      <c r="K101" s="34">
        <f t="shared" si="13"/>
        <v>101677.00323784827</v>
      </c>
      <c r="L101" s="37">
        <f t="shared" si="10"/>
        <v>1016.7700323784827</v>
      </c>
      <c r="M101" s="37">
        <f t="shared" si="11"/>
        <v>1016.7700323784827</v>
      </c>
      <c r="N101" s="36">
        <f t="shared" si="12"/>
        <v>101677.00323784827</v>
      </c>
    </row>
    <row r="102" spans="1:14" x14ac:dyDescent="0.3">
      <c r="A102" s="6">
        <v>99</v>
      </c>
      <c r="B102" t="s">
        <v>34</v>
      </c>
      <c r="C102" s="6" t="s">
        <v>33</v>
      </c>
      <c r="D102" s="18" t="s">
        <v>314</v>
      </c>
      <c r="E102">
        <v>1.24</v>
      </c>
      <c r="F102" s="33">
        <v>12000000</v>
      </c>
      <c r="G102" s="34">
        <f t="shared" si="8"/>
        <v>120</v>
      </c>
      <c r="H102" s="35">
        <v>1300</v>
      </c>
      <c r="I102" s="36">
        <f t="shared" si="9"/>
        <v>130000</v>
      </c>
      <c r="J102" s="39">
        <v>1.4548739482509541</v>
      </c>
      <c r="K102" s="34">
        <f t="shared" si="13"/>
        <v>215612.31913079138</v>
      </c>
      <c r="L102" s="37">
        <f t="shared" si="10"/>
        <v>2156.1231913079137</v>
      </c>
      <c r="M102" s="37">
        <f t="shared" si="11"/>
        <v>2156.1231913079137</v>
      </c>
      <c r="N102" s="36">
        <f t="shared" si="12"/>
        <v>215612.31913079138</v>
      </c>
    </row>
    <row r="103" spans="1:14" x14ac:dyDescent="0.3">
      <c r="A103" s="6">
        <v>100</v>
      </c>
      <c r="B103" s="7" t="s">
        <v>32</v>
      </c>
      <c r="C103" s="6" t="s">
        <v>31</v>
      </c>
      <c r="D103" s="17" t="s">
        <v>315</v>
      </c>
      <c r="E103">
        <v>1.25</v>
      </c>
      <c r="F103" s="33">
        <v>5200000</v>
      </c>
      <c r="G103" s="34">
        <f t="shared" si="8"/>
        <v>52</v>
      </c>
      <c r="H103" s="35">
        <v>1300</v>
      </c>
      <c r="I103" s="36">
        <f t="shared" si="9"/>
        <v>130000</v>
      </c>
      <c r="J103" s="39">
        <v>1.430853178203948</v>
      </c>
      <c r="K103" s="34">
        <f t="shared" si="13"/>
        <v>212052.4410098251</v>
      </c>
      <c r="L103" s="37">
        <f t="shared" si="10"/>
        <v>2120.5244100982509</v>
      </c>
      <c r="M103" s="37">
        <f t="shared" si="11"/>
        <v>2120.5244100982509</v>
      </c>
      <c r="N103" s="36">
        <f t="shared" si="12"/>
        <v>212052.44100982507</v>
      </c>
    </row>
    <row r="104" spans="1:14" x14ac:dyDescent="0.3">
      <c r="A104" s="6">
        <v>101</v>
      </c>
      <c r="B104" t="s">
        <v>30</v>
      </c>
      <c r="C104" s="6" t="s">
        <v>29</v>
      </c>
      <c r="D104" s="18" t="s">
        <v>316</v>
      </c>
      <c r="E104">
        <v>2.12</v>
      </c>
      <c r="F104" s="33">
        <v>13000000</v>
      </c>
      <c r="G104" s="34">
        <f t="shared" si="8"/>
        <v>130</v>
      </c>
      <c r="H104" s="35">
        <v>1300</v>
      </c>
      <c r="I104" s="36">
        <f t="shared" si="9"/>
        <v>130000</v>
      </c>
      <c r="J104" s="39">
        <v>0.35318367874547452</v>
      </c>
      <c r="K104" s="34">
        <f t="shared" si="13"/>
        <v>52341.821190079325</v>
      </c>
      <c r="L104" s="37">
        <f t="shared" si="10"/>
        <v>523.41821190079327</v>
      </c>
      <c r="M104" s="37">
        <f t="shared" si="11"/>
        <v>523.41821190079327</v>
      </c>
      <c r="N104" s="36">
        <f t="shared" si="12"/>
        <v>52341.821190079325</v>
      </c>
    </row>
    <row r="105" spans="1:14" x14ac:dyDescent="0.3">
      <c r="A105" s="6">
        <v>102</v>
      </c>
      <c r="B105" t="s">
        <v>28</v>
      </c>
      <c r="C105" s="21" t="s">
        <v>27</v>
      </c>
      <c r="D105" s="27" t="s">
        <v>317</v>
      </c>
      <c r="E105">
        <v>2.75</v>
      </c>
      <c r="F105" s="33">
        <v>151000000</v>
      </c>
      <c r="G105" s="34">
        <f t="shared" si="8"/>
        <v>1510</v>
      </c>
      <c r="H105" s="35">
        <v>1300</v>
      </c>
      <c r="I105" s="36">
        <f t="shared" si="9"/>
        <v>130000</v>
      </c>
      <c r="J105" s="39">
        <v>1.037682414949793</v>
      </c>
      <c r="K105" s="34">
        <f t="shared" si="13"/>
        <v>153784.53389555932</v>
      </c>
      <c r="L105" s="37">
        <f t="shared" si="10"/>
        <v>1537.8453389555932</v>
      </c>
      <c r="M105" s="37">
        <f t="shared" si="11"/>
        <v>1537.8453389555932</v>
      </c>
      <c r="N105" s="36">
        <f t="shared" si="12"/>
        <v>153784.53389555932</v>
      </c>
    </row>
    <row r="106" spans="1:14" x14ac:dyDescent="0.3">
      <c r="A106" s="6">
        <v>103</v>
      </c>
      <c r="B106" s="8" t="s">
        <v>26</v>
      </c>
      <c r="C106" s="6" t="s">
        <v>25</v>
      </c>
      <c r="D106" s="15" t="s">
        <v>318</v>
      </c>
      <c r="E106">
        <v>3.55</v>
      </c>
      <c r="F106" s="33">
        <v>102000000</v>
      </c>
      <c r="G106" s="34">
        <f t="shared" si="8"/>
        <v>1020</v>
      </c>
      <c r="H106" s="35">
        <v>1300</v>
      </c>
      <c r="I106" s="36">
        <f t="shared" si="9"/>
        <v>130000</v>
      </c>
      <c r="J106" s="39">
        <v>3.5176896192743996E-4</v>
      </c>
      <c r="K106" s="34">
        <f t="shared" si="13"/>
        <v>52.132160157646602</v>
      </c>
      <c r="L106" s="37">
        <f t="shared" si="10"/>
        <v>0.52132160157646601</v>
      </c>
      <c r="M106" s="37">
        <f t="shared" si="11"/>
        <v>2</v>
      </c>
      <c r="N106" s="36">
        <f t="shared" si="12"/>
        <v>200</v>
      </c>
    </row>
    <row r="107" spans="1:14" x14ac:dyDescent="0.3">
      <c r="A107" s="6">
        <v>104</v>
      </c>
      <c r="B107" t="s">
        <v>24</v>
      </c>
      <c r="C107" s="6" t="s">
        <v>23</v>
      </c>
      <c r="D107" s="18" t="s">
        <v>319</v>
      </c>
      <c r="E107">
        <v>3.33</v>
      </c>
      <c r="F107" s="33">
        <v>263000000</v>
      </c>
      <c r="G107" s="34">
        <f t="shared" si="8"/>
        <v>2630</v>
      </c>
      <c r="H107" s="35">
        <v>1300</v>
      </c>
      <c r="I107" s="36">
        <f t="shared" si="9"/>
        <v>130000</v>
      </c>
      <c r="J107" s="39">
        <v>1.6573257793464065E-3</v>
      </c>
      <c r="K107" s="34">
        <f t="shared" si="13"/>
        <v>245.61568049913745</v>
      </c>
      <c r="L107" s="37">
        <f t="shared" si="10"/>
        <v>2.4561568049913745</v>
      </c>
      <c r="M107" s="37">
        <f t="shared" si="11"/>
        <v>2.4561568049913745</v>
      </c>
      <c r="N107" s="36">
        <f t="shared" si="12"/>
        <v>245.61568049913743</v>
      </c>
    </row>
    <row r="108" spans="1:14" x14ac:dyDescent="0.3">
      <c r="A108" s="6">
        <v>105</v>
      </c>
      <c r="B108" t="s">
        <v>22</v>
      </c>
      <c r="C108" s="6" t="s">
        <v>21</v>
      </c>
      <c r="D108" s="18" t="s">
        <v>320</v>
      </c>
      <c r="E108">
        <v>3.13</v>
      </c>
      <c r="F108" s="33">
        <v>3200000</v>
      </c>
      <c r="G108" s="34">
        <f t="shared" si="8"/>
        <v>32</v>
      </c>
      <c r="H108" s="35">
        <v>1300</v>
      </c>
      <c r="I108" s="36">
        <f t="shared" si="9"/>
        <v>130000</v>
      </c>
      <c r="J108" s="39">
        <v>4.9604824518942152E-3</v>
      </c>
      <c r="K108" s="34">
        <f t="shared" si="13"/>
        <v>735.14349937072268</v>
      </c>
      <c r="L108" s="37">
        <f t="shared" si="10"/>
        <v>7.351434993707227</v>
      </c>
      <c r="M108" s="37">
        <f t="shared" si="11"/>
        <v>7.351434993707227</v>
      </c>
      <c r="N108" s="36">
        <f t="shared" si="12"/>
        <v>735.14349937072268</v>
      </c>
    </row>
    <row r="109" spans="1:14" x14ac:dyDescent="0.3">
      <c r="A109" s="6">
        <v>106</v>
      </c>
      <c r="B109" s="8" t="s">
        <v>20</v>
      </c>
      <c r="C109" s="6" t="s">
        <v>19</v>
      </c>
      <c r="D109" s="15" t="s">
        <v>321</v>
      </c>
      <c r="E109">
        <v>2.23</v>
      </c>
      <c r="F109" s="33">
        <v>115000000</v>
      </c>
      <c r="G109" s="34">
        <f t="shared" si="8"/>
        <v>1150</v>
      </c>
      <c r="H109" s="35">
        <v>1300</v>
      </c>
      <c r="I109" s="36">
        <f t="shared" si="9"/>
        <v>130000</v>
      </c>
      <c r="J109" s="39">
        <v>3.1290786912627704E-4</v>
      </c>
      <c r="K109" s="34">
        <f t="shared" si="13"/>
        <v>46.372946204514257</v>
      </c>
      <c r="L109" s="37">
        <f t="shared" si="10"/>
        <v>0.46372946204514259</v>
      </c>
      <c r="M109" s="37">
        <f t="shared" si="11"/>
        <v>2</v>
      </c>
      <c r="N109" s="36">
        <f t="shared" si="12"/>
        <v>200</v>
      </c>
    </row>
    <row r="110" spans="1:14" x14ac:dyDescent="0.3">
      <c r="A110" s="6">
        <v>107</v>
      </c>
      <c r="B110" s="8" t="s">
        <v>18</v>
      </c>
      <c r="C110" s="6" t="s">
        <v>17</v>
      </c>
      <c r="D110" s="15" t="s">
        <v>322</v>
      </c>
      <c r="E110">
        <v>1.26</v>
      </c>
      <c r="F110" s="33">
        <v>4000000</v>
      </c>
      <c r="G110" s="34">
        <f t="shared" si="8"/>
        <v>40</v>
      </c>
      <c r="H110" s="35">
        <v>1300</v>
      </c>
      <c r="I110" s="36">
        <f t="shared" si="9"/>
        <v>130000</v>
      </c>
      <c r="J110" s="39">
        <v>2.2376672083584281E-4</v>
      </c>
      <c r="K110" s="34">
        <f t="shared" si="13"/>
        <v>33.162228027871905</v>
      </c>
      <c r="L110" s="37">
        <f t="shared" si="10"/>
        <v>0.33162228027871904</v>
      </c>
      <c r="M110" s="37">
        <f t="shared" si="11"/>
        <v>2</v>
      </c>
      <c r="N110" s="36">
        <f t="shared" si="12"/>
        <v>200</v>
      </c>
    </row>
    <row r="111" spans="1:14" x14ac:dyDescent="0.3">
      <c r="A111" s="6">
        <v>108</v>
      </c>
      <c r="B111" s="8" t="s">
        <v>16</v>
      </c>
      <c r="C111" s="6" t="s">
        <v>15</v>
      </c>
      <c r="D111" s="15" t="s">
        <v>323</v>
      </c>
      <c r="E111">
        <v>4.1399999999999997</v>
      </c>
      <c r="F111" s="33">
        <v>203000000</v>
      </c>
      <c r="G111" s="34">
        <f t="shared" si="8"/>
        <v>2030</v>
      </c>
      <c r="H111" s="35">
        <v>1300</v>
      </c>
      <c r="I111" s="36">
        <f t="shared" si="9"/>
        <v>130000</v>
      </c>
      <c r="J111" s="39">
        <v>0</v>
      </c>
      <c r="K111" s="34">
        <f t="shared" si="13"/>
        <v>0</v>
      </c>
      <c r="L111" s="37">
        <f t="shared" si="10"/>
        <v>0</v>
      </c>
      <c r="M111" s="37">
        <f t="shared" si="11"/>
        <v>2</v>
      </c>
      <c r="N111" s="36">
        <f t="shared" si="12"/>
        <v>200</v>
      </c>
    </row>
    <row r="112" spans="1:14" x14ac:dyDescent="0.3">
      <c r="A112" s="6">
        <v>109</v>
      </c>
      <c r="B112" t="s">
        <v>14</v>
      </c>
      <c r="C112" s="6" t="s">
        <v>13</v>
      </c>
      <c r="D112" s="18" t="s">
        <v>324</v>
      </c>
      <c r="E112">
        <v>1.88</v>
      </c>
      <c r="F112" s="33">
        <v>8600000</v>
      </c>
      <c r="G112" s="34">
        <f t="shared" si="8"/>
        <v>86</v>
      </c>
      <c r="H112" s="35">
        <v>1300</v>
      </c>
      <c r="I112" s="36">
        <f t="shared" si="9"/>
        <v>130000</v>
      </c>
      <c r="J112" s="39">
        <v>0.12255300303758143</v>
      </c>
      <c r="K112" s="34">
        <f t="shared" si="13"/>
        <v>18162.355050169568</v>
      </c>
      <c r="L112" s="37">
        <f t="shared" si="10"/>
        <v>181.62355050169569</v>
      </c>
      <c r="M112" s="37">
        <f t="shared" si="11"/>
        <v>181.62355050169569</v>
      </c>
      <c r="N112" s="36">
        <f t="shared" si="12"/>
        <v>18162.355050169568</v>
      </c>
    </row>
    <row r="113" spans="1:14" x14ac:dyDescent="0.3">
      <c r="A113" s="6">
        <v>110</v>
      </c>
      <c r="B113" t="s">
        <v>12</v>
      </c>
      <c r="C113" s="6" t="s">
        <v>11</v>
      </c>
      <c r="D113" s="18" t="s">
        <v>325</v>
      </c>
      <c r="E113">
        <v>2.3400000000000003</v>
      </c>
      <c r="F113" s="33">
        <v>15000000</v>
      </c>
      <c r="G113" s="34">
        <f t="shared" si="8"/>
        <v>150</v>
      </c>
      <c r="H113" s="35">
        <v>1300</v>
      </c>
      <c r="I113" s="36">
        <f t="shared" si="9"/>
        <v>130000</v>
      </c>
      <c r="J113" s="39">
        <v>0.41149835863532858</v>
      </c>
      <c r="K113" s="34">
        <f t="shared" si="13"/>
        <v>60984.056749755691</v>
      </c>
      <c r="L113" s="37">
        <f t="shared" si="10"/>
        <v>609.84056749755689</v>
      </c>
      <c r="M113" s="37">
        <f t="shared" si="11"/>
        <v>609.84056749755689</v>
      </c>
      <c r="N113" s="36">
        <f t="shared" si="12"/>
        <v>60984.056749755691</v>
      </c>
    </row>
    <row r="114" spans="1:14" x14ac:dyDescent="0.3">
      <c r="A114" s="6">
        <v>111</v>
      </c>
      <c r="B114" s="7" t="s">
        <v>10</v>
      </c>
      <c r="C114" s="6" t="s">
        <v>9</v>
      </c>
      <c r="D114" s="17" t="s">
        <v>326</v>
      </c>
      <c r="E114">
        <v>1.25</v>
      </c>
      <c r="F114" s="33">
        <v>2200000</v>
      </c>
      <c r="G114" s="34">
        <f t="shared" si="8"/>
        <v>22</v>
      </c>
      <c r="H114" s="35">
        <v>1300</v>
      </c>
      <c r="I114" s="36">
        <f t="shared" si="9"/>
        <v>130000</v>
      </c>
      <c r="J114" s="39">
        <v>0.98573597788769185</v>
      </c>
      <c r="K114" s="34">
        <f t="shared" si="13"/>
        <v>146086.07192295595</v>
      </c>
      <c r="L114" s="37">
        <f t="shared" si="10"/>
        <v>1460.8607192295597</v>
      </c>
      <c r="M114" s="37">
        <f t="shared" si="11"/>
        <v>1460.8607192295597</v>
      </c>
      <c r="N114" s="36">
        <f t="shared" si="12"/>
        <v>146086.07192295595</v>
      </c>
    </row>
    <row r="115" spans="1:14" x14ac:dyDescent="0.3">
      <c r="A115" s="6">
        <v>112</v>
      </c>
      <c r="B115" s="7" t="s">
        <v>8</v>
      </c>
      <c r="C115" s="6" t="s">
        <v>7</v>
      </c>
      <c r="D115" s="17" t="s">
        <v>327</v>
      </c>
      <c r="E115">
        <v>2.06</v>
      </c>
      <c r="F115" s="33">
        <v>78000000</v>
      </c>
      <c r="G115" s="34">
        <f t="shared" si="8"/>
        <v>780</v>
      </c>
      <c r="H115" s="35">
        <v>1300</v>
      </c>
      <c r="I115" s="36">
        <f t="shared" si="9"/>
        <v>130000</v>
      </c>
      <c r="J115" s="39">
        <v>5.8133157551849843E-3</v>
      </c>
      <c r="K115" s="34">
        <f t="shared" si="13"/>
        <v>861.53339491841473</v>
      </c>
      <c r="L115" s="37">
        <f t="shared" si="10"/>
        <v>8.6153339491841479</v>
      </c>
      <c r="M115" s="37">
        <f t="shared" si="11"/>
        <v>8.6153339491841479</v>
      </c>
      <c r="N115" s="36">
        <f t="shared" si="12"/>
        <v>861.53339491841473</v>
      </c>
    </row>
    <row r="116" spans="1:14" x14ac:dyDescent="0.3">
      <c r="A116" s="6">
        <v>113</v>
      </c>
      <c r="B116" t="s">
        <v>6</v>
      </c>
      <c r="C116" s="6" t="s">
        <v>5</v>
      </c>
      <c r="D116" s="18" t="s">
        <v>328</v>
      </c>
      <c r="E116">
        <v>2.17</v>
      </c>
      <c r="F116" s="33">
        <v>51000000</v>
      </c>
      <c r="G116" s="34">
        <f t="shared" si="8"/>
        <v>510</v>
      </c>
      <c r="H116" s="35">
        <v>1300</v>
      </c>
      <c r="I116" s="36">
        <f t="shared" si="9"/>
        <v>130000</v>
      </c>
      <c r="J116" s="39">
        <v>9.8919042756651657E-2</v>
      </c>
      <c r="K116" s="34">
        <f t="shared" si="13"/>
        <v>14659.802136535774</v>
      </c>
      <c r="L116" s="37">
        <f t="shared" si="10"/>
        <v>146.59802136535774</v>
      </c>
      <c r="M116" s="37">
        <f t="shared" si="11"/>
        <v>146.59802136535774</v>
      </c>
      <c r="N116" s="36">
        <f t="shared" si="12"/>
        <v>14659.802136535773</v>
      </c>
    </row>
    <row r="117" spans="1:14" x14ac:dyDescent="0.3">
      <c r="A117" s="6">
        <v>114</v>
      </c>
      <c r="B117" t="s">
        <v>4</v>
      </c>
      <c r="C117" s="6" t="s">
        <v>3</v>
      </c>
      <c r="D117" s="20" t="s">
        <v>329</v>
      </c>
      <c r="E117">
        <v>3.63</v>
      </c>
      <c r="F117" s="33">
        <v>300000000</v>
      </c>
      <c r="G117" s="34">
        <f t="shared" si="8"/>
        <v>3000</v>
      </c>
      <c r="H117" s="35">
        <v>1300</v>
      </c>
      <c r="I117" s="36">
        <f t="shared" si="9"/>
        <v>130000</v>
      </c>
      <c r="J117" s="39">
        <v>0</v>
      </c>
      <c r="K117" s="34">
        <f t="shared" si="13"/>
        <v>0</v>
      </c>
      <c r="L117" s="37">
        <f t="shared" si="10"/>
        <v>0</v>
      </c>
      <c r="M117" s="37">
        <f t="shared" si="11"/>
        <v>2</v>
      </c>
      <c r="N117" s="36">
        <f t="shared" si="12"/>
        <v>200</v>
      </c>
    </row>
    <row r="118" spans="1:14" x14ac:dyDescent="0.3">
      <c r="A118" s="4" t="s">
        <v>2</v>
      </c>
      <c r="B118" s="4"/>
      <c r="C118" s="4"/>
      <c r="D118" s="4"/>
      <c r="E118" s="3"/>
      <c r="F118" s="5">
        <f>MIN(F4:F117)</f>
        <v>100000</v>
      </c>
      <c r="G118"/>
      <c r="H118" s="29"/>
      <c r="I118" s="1"/>
      <c r="J118" s="3"/>
      <c r="K118" s="34"/>
      <c r="L118" s="37"/>
      <c r="M118" s="37"/>
      <c r="N118" s="36"/>
    </row>
    <row r="119" spans="1:14" x14ac:dyDescent="0.3">
      <c r="A119" s="4" t="s">
        <v>1</v>
      </c>
      <c r="B119" s="4"/>
      <c r="C119" s="4"/>
      <c r="D119" s="4"/>
      <c r="E119" s="3"/>
      <c r="F119" s="3"/>
      <c r="G119" s="3"/>
      <c r="H119" s="38">
        <f>SUM(H4:H117)/1000</f>
        <v>148.19999999999999</v>
      </c>
      <c r="I119" s="36"/>
      <c r="J119" s="3"/>
      <c r="K119" s="34"/>
      <c r="L119" s="38">
        <f>SUM(L4:L117)/1000</f>
        <v>147.88873443595065</v>
      </c>
      <c r="M119" s="38">
        <f>SUM(M4:M117)/1000</f>
        <v>147.90865844839865</v>
      </c>
      <c r="N119" s="36"/>
    </row>
    <row r="120" spans="1:14" x14ac:dyDescent="0.3">
      <c r="A120" s="4" t="s">
        <v>0</v>
      </c>
      <c r="B120" s="4"/>
      <c r="C120" s="4"/>
      <c r="D120" s="4"/>
      <c r="E120" s="3"/>
      <c r="F120" s="3"/>
      <c r="G120" s="3"/>
      <c r="H120" s="34"/>
      <c r="I120" s="34">
        <f>SUM(I4:I117)</f>
        <v>14820000</v>
      </c>
      <c r="J120" s="3"/>
      <c r="K120" s="34">
        <f>SUM(K4:K117)</f>
        <v>14788873.443595061</v>
      </c>
      <c r="L120" s="37"/>
      <c r="M120" s="34"/>
      <c r="N120" s="34">
        <f>SUM(N4:N117)</f>
        <v>14790865.844839865</v>
      </c>
    </row>
  </sheetData>
  <mergeCells count="1">
    <mergeCell ref="A1:N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760F5C211291E946AEE17EA31AF120B9" ma:contentTypeVersion="12" ma:contentTypeDescription="Create a new document." ma:contentTypeScope="" ma:versionID="d46c1d881ccd4d5e04298b606935c46f">
  <xsd:schema xmlns:xsd="http://www.w3.org/2001/XMLSchema" xmlns:xs="http://www.w3.org/2001/XMLSchema" xmlns:p="http://schemas.microsoft.com/office/2006/metadata/properties" xmlns:ns3="ec112329-29cd-4962-9555-b65486ae13dd" xmlns:ns4="c2a0f2df-2c3f-4708-8746-766c72b2583f" targetNamespace="http://schemas.microsoft.com/office/2006/metadata/properties" ma:root="true" ma:fieldsID="d60b25c18f5669ff93ba0f7462d9fc76" ns3:_="" ns4:_="">
    <xsd:import namespace="ec112329-29cd-4962-9555-b65486ae13dd"/>
    <xsd:import namespace="c2a0f2df-2c3f-4708-8746-766c72b2583f"/>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c112329-29cd-4962-9555-b65486ae13d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2a0f2df-2c3f-4708-8746-766c72b2583f"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E022F74-D8D6-4AFE-9D4F-AD8727ABCF33}">
  <ds:schemaRefs>
    <ds:schemaRef ds:uri="http://schemas.microsoft.com/sharepoint/v3/contenttype/forms"/>
  </ds:schemaRefs>
</ds:datastoreItem>
</file>

<file path=customXml/itemProps2.xml><?xml version="1.0" encoding="utf-8"?>
<ds:datastoreItem xmlns:ds="http://schemas.openxmlformats.org/officeDocument/2006/customXml" ds:itemID="{56ADE142-8B4D-4783-BC0B-DCC9D0CF7964}">
  <ds:schemaRefs>
    <ds:schemaRef ds:uri="http://purl.org/dc/elements/1.1/"/>
    <ds:schemaRef ds:uri="c2a0f2df-2c3f-4708-8746-766c72b2583f"/>
    <ds:schemaRef ds:uri="http://schemas.openxmlformats.org/package/2006/metadata/core-properties"/>
    <ds:schemaRef ds:uri="http://schemas.microsoft.com/office/2006/metadata/properties"/>
    <ds:schemaRef ds:uri="http://purl.org/dc/terms/"/>
    <ds:schemaRef ds:uri="http://schemas.microsoft.com/office/2006/documentManagement/types"/>
    <ds:schemaRef ds:uri="http://schemas.microsoft.com/office/infopath/2007/PartnerControls"/>
    <ds:schemaRef ds:uri="ec112329-29cd-4962-9555-b65486ae13dd"/>
    <ds:schemaRef ds:uri="http://www.w3.org/XML/1998/namespace"/>
    <ds:schemaRef ds:uri="http://purl.org/dc/dcmitype/"/>
  </ds:schemaRefs>
</ds:datastoreItem>
</file>

<file path=customXml/itemProps3.xml><?xml version="1.0" encoding="utf-8"?>
<ds:datastoreItem xmlns:ds="http://schemas.openxmlformats.org/officeDocument/2006/customXml" ds:itemID="{7055B8C0-0B2C-4AAD-A582-14A58D6C252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c112329-29cd-4962-9555-b65486ae13dd"/>
    <ds:schemaRef ds:uri="c2a0f2df-2c3f-4708-8746-766c72b258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un Sarathi</dc:creator>
  <cp:lastModifiedBy>Mani Arumugam</cp:lastModifiedBy>
  <dcterms:created xsi:type="dcterms:W3CDTF">2023-03-23T12:27:35Z</dcterms:created>
  <dcterms:modified xsi:type="dcterms:W3CDTF">2023-05-12T19:43: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0F5C211291E946AEE17EA31AF120B9</vt:lpwstr>
  </property>
  <property fmtid="{D5CDD505-2E9C-101B-9397-08002B2CF9AE}" pid="3" name="MSIP_Label_6a2630e2-1ac5-455e-8217-0156b1936a76_Enabled">
    <vt:lpwstr>true</vt:lpwstr>
  </property>
  <property fmtid="{D5CDD505-2E9C-101B-9397-08002B2CF9AE}" pid="4" name="MSIP_Label_6a2630e2-1ac5-455e-8217-0156b1936a76_SetDate">
    <vt:lpwstr>2023-03-24T08:54:26Z</vt:lpwstr>
  </property>
  <property fmtid="{D5CDD505-2E9C-101B-9397-08002B2CF9AE}" pid="5" name="MSIP_Label_6a2630e2-1ac5-455e-8217-0156b1936a76_Method">
    <vt:lpwstr>Standard</vt:lpwstr>
  </property>
  <property fmtid="{D5CDD505-2E9C-101B-9397-08002B2CF9AE}" pid="6" name="MSIP_Label_6a2630e2-1ac5-455e-8217-0156b1936a76_Name">
    <vt:lpwstr>Notclass</vt:lpwstr>
  </property>
  <property fmtid="{D5CDD505-2E9C-101B-9397-08002B2CF9AE}" pid="7" name="MSIP_Label_6a2630e2-1ac5-455e-8217-0156b1936a76_SiteId">
    <vt:lpwstr>a3927f91-cda1-4696-af89-8c9f1ceffa91</vt:lpwstr>
  </property>
  <property fmtid="{D5CDD505-2E9C-101B-9397-08002B2CF9AE}" pid="8" name="MSIP_Label_6a2630e2-1ac5-455e-8217-0156b1936a76_ActionId">
    <vt:lpwstr>51c65326-00f5-42a7-bb9f-6fda62b04b28</vt:lpwstr>
  </property>
  <property fmtid="{D5CDD505-2E9C-101B-9397-08002B2CF9AE}" pid="9" name="MSIP_Label_6a2630e2-1ac5-455e-8217-0156b1936a76_ContentBits">
    <vt:lpwstr>0</vt:lpwstr>
  </property>
</Properties>
</file>